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kw2/Desktop/for 2nd revision from 0706 ver/submit form/statistics data/"/>
    </mc:Choice>
  </mc:AlternateContent>
  <xr:revisionPtr revIDLastSave="0" documentId="13_ncr:1_{BAEB9CAC-A0A5-B84E-A74F-47FE27E54C5A}" xr6:coauthVersionLast="47" xr6:coauthVersionMax="47" xr10:uidLastSave="{00000000-0000-0000-0000-000000000000}"/>
  <bookViews>
    <workbookView xWindow="9500" yWindow="3460" windowWidth="27240" windowHeight="16440" xr2:uid="{12BABE6D-17BD-9046-BCF9-3EDB66482888}"/>
  </bookViews>
  <sheets>
    <sheet name="Ext Fig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61" i="1" l="1"/>
  <c r="O161" i="1"/>
  <c r="N161" i="1"/>
  <c r="M161" i="1"/>
  <c r="L161" i="1"/>
  <c r="K161" i="1"/>
  <c r="P160" i="1"/>
  <c r="O160" i="1"/>
  <c r="N160" i="1"/>
  <c r="M160" i="1"/>
  <c r="L160" i="1"/>
  <c r="K160" i="1"/>
  <c r="AB40" i="1"/>
  <c r="AH39" i="1"/>
  <c r="AH40" i="1" s="1"/>
  <c r="AE39" i="1"/>
  <c r="AE40" i="1" s="1"/>
  <c r="AB39" i="1"/>
  <c r="AH38" i="1"/>
  <c r="AE38" i="1"/>
  <c r="AB38" i="1"/>
  <c r="AH37" i="1"/>
  <c r="AE37" i="1"/>
  <c r="AB37" i="1"/>
  <c r="AI32" i="1"/>
  <c r="AH32" i="1"/>
  <c r="AG32" i="1"/>
  <c r="AF32" i="1"/>
  <c r="AE32" i="1"/>
  <c r="AD32" i="1"/>
  <c r="AC32" i="1"/>
  <c r="AB32" i="1"/>
  <c r="AA32" i="1"/>
  <c r="AI31" i="1"/>
  <c r="AH31" i="1"/>
  <c r="AG31" i="1"/>
  <c r="AF31" i="1"/>
  <c r="AE31" i="1"/>
  <c r="AD31" i="1"/>
  <c r="AC31" i="1"/>
  <c r="AB31" i="1"/>
  <c r="AA31" i="1"/>
  <c r="AI30" i="1"/>
  <c r="AH30" i="1"/>
  <c r="AG30" i="1"/>
  <c r="AF30" i="1"/>
  <c r="AE30" i="1"/>
  <c r="AD30" i="1"/>
  <c r="AC30" i="1"/>
  <c r="AB30" i="1"/>
  <c r="AA30" i="1"/>
  <c r="AI29" i="1"/>
  <c r="AH29" i="1"/>
  <c r="AG29" i="1"/>
  <c r="AF29" i="1"/>
  <c r="AE29" i="1"/>
  <c r="AD29" i="1"/>
  <c r="AC29" i="1"/>
  <c r="AB29" i="1"/>
  <c r="AA29" i="1"/>
  <c r="H29" i="1"/>
  <c r="G29" i="1"/>
  <c r="F29" i="1"/>
  <c r="E29" i="1"/>
  <c r="D29" i="1"/>
  <c r="C29" i="1"/>
  <c r="AI28" i="1"/>
  <c r="AH28" i="1"/>
  <c r="AG28" i="1"/>
  <c r="AF28" i="1"/>
  <c r="AE28" i="1"/>
  <c r="AD28" i="1"/>
  <c r="AC28" i="1"/>
  <c r="AB28" i="1"/>
  <c r="AA28" i="1"/>
  <c r="H28" i="1"/>
  <c r="G28" i="1"/>
  <c r="F28" i="1"/>
  <c r="E28" i="1"/>
  <c r="D28" i="1"/>
  <c r="C28" i="1"/>
  <c r="H18" i="1"/>
  <c r="G18" i="1"/>
  <c r="F18" i="1"/>
  <c r="E18" i="1"/>
  <c r="D18" i="1"/>
  <c r="C18" i="1"/>
  <c r="H17" i="1"/>
  <c r="G17" i="1"/>
  <c r="F17" i="1"/>
  <c r="E17" i="1"/>
  <c r="D17" i="1"/>
  <c r="C17" i="1"/>
  <c r="X15" i="1"/>
  <c r="W15" i="1"/>
  <c r="V15" i="1"/>
  <c r="U15" i="1"/>
  <c r="T15" i="1"/>
  <c r="S15" i="1"/>
  <c r="X14" i="1"/>
  <c r="W14" i="1"/>
  <c r="V14" i="1"/>
  <c r="U14" i="1"/>
  <c r="T14" i="1"/>
  <c r="S14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AQ11" i="1"/>
  <c r="AP11" i="1"/>
  <c r="AO11" i="1"/>
  <c r="AN11" i="1"/>
  <c r="AQ10" i="1"/>
  <c r="AP10" i="1"/>
  <c r="AO10" i="1"/>
  <c r="AN10" i="1"/>
  <c r="AQ9" i="1"/>
  <c r="AP9" i="1"/>
  <c r="AO9" i="1"/>
  <c r="AN9" i="1"/>
  <c r="AQ8" i="1"/>
  <c r="AP8" i="1"/>
  <c r="AO8" i="1"/>
  <c r="AN8" i="1"/>
  <c r="AQ7" i="1"/>
  <c r="AP7" i="1"/>
  <c r="AO7" i="1"/>
  <c r="AN7" i="1"/>
  <c r="G7" i="1"/>
  <c r="F7" i="1"/>
  <c r="E7" i="1"/>
  <c r="D7" i="1"/>
  <c r="C7" i="1"/>
  <c r="AQ6" i="1"/>
  <c r="AP6" i="1"/>
  <c r="AO6" i="1"/>
  <c r="AN6" i="1"/>
  <c r="G6" i="1"/>
  <c r="F6" i="1"/>
  <c r="E6" i="1"/>
  <c r="D6" i="1"/>
  <c r="C6" i="1"/>
  <c r="AQ5" i="1"/>
  <c r="AP5" i="1"/>
  <c r="AO5" i="1"/>
  <c r="AN5" i="1"/>
  <c r="AN13" i="1" l="1"/>
  <c r="AO13" i="1"/>
  <c r="AP13" i="1"/>
  <c r="AQ12" i="1"/>
  <c r="AO12" i="1"/>
  <c r="AQ13" i="1"/>
  <c r="AN12" i="1"/>
  <c r="AP12" i="1"/>
</calcChain>
</file>

<file path=xl/sharedStrings.xml><?xml version="1.0" encoding="utf-8"?>
<sst xmlns="http://schemas.openxmlformats.org/spreadsheetml/2006/main" count="178" uniqueCount="76">
  <si>
    <t>a</t>
  </si>
  <si>
    <t>Proliferation (MTT assay, normalized by day 0)</t>
  </si>
  <si>
    <t>d, left</t>
  </si>
  <si>
    <t>Size of lung surface met colonies</t>
  </si>
  <si>
    <t>Using EVOS system</t>
  </si>
  <si>
    <t>d, right</t>
  </si>
  <si>
    <t># of Lung surface met colonies</t>
  </si>
  <si>
    <t>e</t>
  </si>
  <si>
    <t>1st panel</t>
  </si>
  <si>
    <t>2nd panel</t>
  </si>
  <si>
    <t>Relative growth</t>
  </si>
  <si>
    <t>4T1</t>
  </si>
  <si>
    <t>vec</t>
  </si>
  <si>
    <t>135</t>
  </si>
  <si>
    <t>137</t>
  </si>
  <si>
    <t>341</t>
  </si>
  <si>
    <t>Padi4</t>
  </si>
  <si>
    <t>WT</t>
  </si>
  <si>
    <t>KO</t>
  </si>
  <si>
    <t>Large mets (&lt;0.1 mm)</t>
  </si>
  <si>
    <t>Small mets (&lt;0.1 mm)</t>
  </si>
  <si>
    <t>all mets</t>
  </si>
  <si>
    <t>Ratio (Large mets/All mets)</t>
  </si>
  <si>
    <t>Rep1</t>
  </si>
  <si>
    <t>Casp3</t>
  </si>
  <si>
    <t>shScr</t>
  </si>
  <si>
    <t>sh019</t>
  </si>
  <si>
    <t>sh054</t>
  </si>
  <si>
    <t>Rep2</t>
  </si>
  <si>
    <t>Size of mets</t>
  </si>
  <si>
    <t># colonies</t>
  </si>
  <si>
    <t># mets</t>
  </si>
  <si>
    <t>Balb/C</t>
  </si>
  <si>
    <t>Nude</t>
  </si>
  <si>
    <t>Rep3</t>
  </si>
  <si>
    <t>Ratio</t>
  </si>
  <si>
    <t>average</t>
  </si>
  <si>
    <t>(Large/All)</t>
  </si>
  <si>
    <t>n</t>
  </si>
  <si>
    <t>b</t>
  </si>
  <si>
    <t>Cell cycle</t>
  </si>
  <si>
    <t>Padi4 WT</t>
  </si>
  <si>
    <t>Padi4 KO</t>
  </si>
  <si>
    <t>G1</t>
  </si>
  <si>
    <t>S</t>
  </si>
  <si>
    <t>G2</t>
  </si>
  <si>
    <t>f</t>
  </si>
  <si>
    <t>Immune landscape in CD45+ population</t>
  </si>
  <si>
    <t>Left panel</t>
  </si>
  <si>
    <t>mock</t>
  </si>
  <si>
    <t>apoptotic debris</t>
  </si>
  <si>
    <t>Need to remake graph</t>
  </si>
  <si>
    <t>neutrophils (Ly6G+)</t>
  </si>
  <si>
    <t>c</t>
  </si>
  <si>
    <t>% of remained cells after washing</t>
  </si>
  <si>
    <t>macrophages (F4/80)</t>
  </si>
  <si>
    <t>coat</t>
  </si>
  <si>
    <t>Mock</t>
  </si>
  <si>
    <t>Apopt.</t>
  </si>
  <si>
    <t>Dendritic cells (CD11c+)</t>
  </si>
  <si>
    <t>hrs</t>
  </si>
  <si>
    <t>T cells (CD3+)</t>
  </si>
  <si>
    <t>B cells (CD19+)</t>
  </si>
  <si>
    <t>%</t>
  </si>
  <si>
    <t>% and Absoute counts of CD45+ infiltration</t>
  </si>
  <si>
    <t>ApoDBs</t>
  </si>
  <si>
    <t>Right panel</t>
  </si>
  <si>
    <t>CD45+, x10^6</t>
  </si>
  <si>
    <t>total cell, x10^6</t>
  </si>
  <si>
    <t>% of CD45+ infiltration</t>
  </si>
  <si>
    <t>avr</t>
  </si>
  <si>
    <t>NEPs</t>
  </si>
  <si>
    <t>Cell adhesion upon coating NEPs or apoptotid Debris</t>
  </si>
  <si>
    <t>exp 1</t>
  </si>
  <si>
    <t>exp 2</t>
  </si>
  <si>
    <t>exp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1" xfId="0" applyBorder="1"/>
    <xf numFmtId="0" fontId="0" fillId="0" borderId="5" xfId="0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0" fillId="0" borderId="9" xfId="0" applyBorder="1"/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6" xfId="0" applyBorder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1" xfId="0" applyFont="1" applyBorder="1"/>
    <xf numFmtId="0" fontId="3" fillId="0" borderId="2" xfId="0" applyFont="1" applyBorder="1"/>
    <xf numFmtId="0" fontId="3" fillId="0" borderId="4" xfId="0" applyFont="1" applyBorder="1"/>
    <xf numFmtId="0" fontId="3" fillId="0" borderId="0" xfId="0" applyFont="1"/>
    <xf numFmtId="0" fontId="3" fillId="0" borderId="6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13" xfId="0" applyBorder="1"/>
    <xf numFmtId="2" fontId="0" fillId="0" borderId="14" xfId="0" applyNumberFormat="1" applyBorder="1"/>
    <xf numFmtId="2" fontId="0" fillId="0" borderId="2" xfId="0" applyNumberFormat="1" applyBorder="1"/>
    <xf numFmtId="2" fontId="0" fillId="0" borderId="4" xfId="0" applyNumberForma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3" fillId="0" borderId="19" xfId="0" applyFont="1" applyBorder="1"/>
    <xf numFmtId="2" fontId="0" fillId="0" borderId="10" xfId="0" applyNumberFormat="1" applyBorder="1"/>
    <xf numFmtId="2" fontId="0" fillId="0" borderId="11" xfId="0" applyNumberFormat="1" applyBorder="1"/>
    <xf numFmtId="0" fontId="0" fillId="0" borderId="20" xfId="0" applyBorder="1"/>
    <xf numFmtId="2" fontId="0" fillId="0" borderId="3" xfId="0" applyNumberFormat="1" applyBorder="1"/>
    <xf numFmtId="2" fontId="0" fillId="0" borderId="1" xfId="0" applyNumberFormat="1" applyBorder="1"/>
    <xf numFmtId="0" fontId="0" fillId="0" borderId="21" xfId="0" applyBorder="1"/>
    <xf numFmtId="0" fontId="3" fillId="0" borderId="17" xfId="0" applyFont="1" applyBorder="1"/>
    <xf numFmtId="0" fontId="3" fillId="0" borderId="18" xfId="0" applyFont="1" applyBorder="1"/>
    <xf numFmtId="1" fontId="0" fillId="0" borderId="17" xfId="0" applyNumberFormat="1" applyBorder="1"/>
    <xf numFmtId="1" fontId="0" fillId="0" borderId="22" xfId="0" applyNumberFormat="1" applyBorder="1"/>
    <xf numFmtId="1" fontId="0" fillId="0" borderId="21" xfId="0" applyNumberFormat="1" applyBorder="1"/>
    <xf numFmtId="1" fontId="0" fillId="0" borderId="18" xfId="0" applyNumberFormat="1" applyBorder="1"/>
    <xf numFmtId="0" fontId="0" fillId="0" borderId="23" xfId="0" applyBorder="1"/>
    <xf numFmtId="2" fontId="0" fillId="0" borderId="24" xfId="0" applyNumberFormat="1" applyBorder="1"/>
    <xf numFmtId="2" fontId="0" fillId="0" borderId="0" xfId="0" applyNumberFormat="1"/>
    <xf numFmtId="0" fontId="3" fillId="0" borderId="21" xfId="0" applyFont="1" applyBorder="1"/>
    <xf numFmtId="2" fontId="0" fillId="0" borderId="25" xfId="0" applyNumberFormat="1" applyBorder="1"/>
    <xf numFmtId="0" fontId="0" fillId="0" borderId="26" xfId="0" applyBorder="1"/>
    <xf numFmtId="0" fontId="0" fillId="0" borderId="7" xfId="0" applyBorder="1"/>
    <xf numFmtId="0" fontId="0" fillId="0" borderId="8" xfId="0" applyBorder="1"/>
    <xf numFmtId="0" fontId="3" fillId="0" borderId="6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1" fillId="0" borderId="1" xfId="0" applyFont="1" applyBorder="1"/>
    <xf numFmtId="0" fontId="3" fillId="0" borderId="21" xfId="0" applyFont="1" applyBorder="1" applyAlignment="1">
      <alignment horizontal="left"/>
    </xf>
    <xf numFmtId="0" fontId="0" fillId="0" borderId="2" xfId="0" applyBorder="1"/>
    <xf numFmtId="0" fontId="3" fillId="0" borderId="17" xfId="0" applyFont="1" applyBorder="1" applyAlignment="1">
      <alignment horizontal="center"/>
    </xf>
    <xf numFmtId="0" fontId="0" fillId="0" borderId="24" xfId="0" applyBorder="1"/>
    <xf numFmtId="0" fontId="0" fillId="0" borderId="27" xfId="0" applyBorder="1"/>
    <xf numFmtId="0" fontId="3" fillId="0" borderId="27" xfId="0" applyFont="1" applyBorder="1"/>
    <xf numFmtId="0" fontId="0" fillId="0" borderId="28" xfId="0" applyBorder="1"/>
    <xf numFmtId="0" fontId="0" fillId="0" borderId="10" xfId="0" applyBorder="1"/>
    <xf numFmtId="0" fontId="0" fillId="0" borderId="1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5" xfId="0" applyBorder="1" applyAlignment="1">
      <alignment horizontal="center"/>
    </xf>
    <xf numFmtId="0" fontId="4" fillId="0" borderId="6" xfId="0" applyFont="1" applyBorder="1"/>
    <xf numFmtId="0" fontId="4" fillId="0" borderId="24" xfId="0" applyFont="1" applyBorder="1"/>
    <xf numFmtId="0" fontId="4" fillId="0" borderId="2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1A470-D16D-0A41-B483-56FB062840EB}">
  <dimension ref="A1:AQ162"/>
  <sheetViews>
    <sheetView tabSelected="1" workbookViewId="0">
      <selection activeCell="J7" sqref="J7"/>
    </sheetView>
  </sheetViews>
  <sheetFormatPr baseColWidth="10" defaultRowHeight="16" x14ac:dyDescent="0.2"/>
  <cols>
    <col min="2" max="2" width="14.1640625" bestFit="1" customWidth="1"/>
    <col min="26" max="26" width="23.6640625" bestFit="1" customWidth="1"/>
    <col min="29" max="29" width="12.1640625" bestFit="1" customWidth="1"/>
    <col min="30" max="30" width="14.1640625" bestFit="1" customWidth="1"/>
    <col min="32" max="32" width="12.1640625" bestFit="1" customWidth="1"/>
    <col min="33" max="33" width="14.1640625" bestFit="1" customWidth="1"/>
    <col min="35" max="35" width="12.1640625" bestFit="1" customWidth="1"/>
    <col min="36" max="36" width="14.1640625" bestFit="1" customWidth="1"/>
  </cols>
  <sheetData>
    <row r="1" spans="1:43" ht="22" thickBot="1" x14ac:dyDescent="0.3">
      <c r="A1" s="1" t="s">
        <v>0</v>
      </c>
      <c r="B1" s="2" t="s">
        <v>1</v>
      </c>
      <c r="I1" s="1" t="s">
        <v>2</v>
      </c>
      <c r="J1" s="2" t="s">
        <v>3</v>
      </c>
      <c r="N1" s="2" t="s">
        <v>4</v>
      </c>
      <c r="Q1" s="1" t="s">
        <v>5</v>
      </c>
      <c r="R1" s="2" t="s">
        <v>6</v>
      </c>
      <c r="Y1" s="1" t="s">
        <v>7</v>
      </c>
      <c r="AA1" s="78" t="s">
        <v>8</v>
      </c>
      <c r="AB1" s="79"/>
      <c r="AC1" s="79"/>
      <c r="AD1" s="80"/>
      <c r="AE1" s="78" t="s">
        <v>9</v>
      </c>
      <c r="AF1" s="79"/>
      <c r="AG1" s="79"/>
      <c r="AH1" s="81"/>
      <c r="AI1" s="78"/>
      <c r="AJ1" s="79"/>
      <c r="AK1" s="79"/>
      <c r="AL1" s="81"/>
      <c r="AM1" s="3"/>
      <c r="AN1" s="79"/>
      <c r="AO1" s="79"/>
      <c r="AP1" s="79"/>
      <c r="AQ1" s="81"/>
    </row>
    <row r="2" spans="1:43" ht="17" thickBot="1" x14ac:dyDescent="0.25">
      <c r="B2" s="4" t="s">
        <v>10</v>
      </c>
      <c r="C2" s="5" t="s">
        <v>11</v>
      </c>
      <c r="D2" s="6" t="s">
        <v>12</v>
      </c>
      <c r="E2" s="6" t="s">
        <v>13</v>
      </c>
      <c r="F2" s="6" t="s">
        <v>14</v>
      </c>
      <c r="G2" s="7" t="s">
        <v>15</v>
      </c>
      <c r="J2" s="3" t="s">
        <v>16</v>
      </c>
      <c r="K2" s="8" t="s">
        <v>17</v>
      </c>
      <c r="L2" s="8" t="s">
        <v>17</v>
      </c>
      <c r="M2" s="8" t="s">
        <v>17</v>
      </c>
      <c r="N2" s="8" t="s">
        <v>18</v>
      </c>
      <c r="O2" s="8" t="s">
        <v>18</v>
      </c>
      <c r="P2" s="9" t="s">
        <v>18</v>
      </c>
      <c r="R2" s="3" t="s">
        <v>16</v>
      </c>
      <c r="S2" s="8" t="s">
        <v>17</v>
      </c>
      <c r="T2" s="8" t="s">
        <v>17</v>
      </c>
      <c r="U2" s="8" t="s">
        <v>17</v>
      </c>
      <c r="V2" s="8" t="s">
        <v>18</v>
      </c>
      <c r="W2" s="8" t="s">
        <v>18</v>
      </c>
      <c r="X2" s="9" t="s">
        <v>18</v>
      </c>
      <c r="Y2" s="10"/>
      <c r="AA2" s="78" t="s">
        <v>19</v>
      </c>
      <c r="AB2" s="79"/>
      <c r="AC2" s="79"/>
      <c r="AD2" s="80"/>
      <c r="AE2" s="78" t="s">
        <v>20</v>
      </c>
      <c r="AF2" s="79"/>
      <c r="AG2" s="79"/>
      <c r="AH2" s="81"/>
      <c r="AI2" s="78" t="s">
        <v>21</v>
      </c>
      <c r="AJ2" s="79"/>
      <c r="AK2" s="79"/>
      <c r="AL2" s="81"/>
      <c r="AM2" s="3"/>
      <c r="AN2" s="79" t="s">
        <v>22</v>
      </c>
      <c r="AO2" s="79"/>
      <c r="AP2" s="79"/>
      <c r="AQ2" s="81"/>
    </row>
    <row r="3" spans="1:43" ht="17" thickBot="1" x14ac:dyDescent="0.25">
      <c r="B3" s="87" t="s">
        <v>73</v>
      </c>
      <c r="C3" s="11">
        <v>2.93</v>
      </c>
      <c r="D3" s="12">
        <v>2.85</v>
      </c>
      <c r="E3" s="12">
        <v>2.02</v>
      </c>
      <c r="F3" s="12">
        <v>2.4</v>
      </c>
      <c r="G3" s="13">
        <v>1.9</v>
      </c>
      <c r="J3" s="14" t="s">
        <v>24</v>
      </c>
      <c r="K3" s="15" t="s">
        <v>25</v>
      </c>
      <c r="L3" s="15" t="s">
        <v>26</v>
      </c>
      <c r="M3" s="15" t="s">
        <v>27</v>
      </c>
      <c r="N3" s="15" t="s">
        <v>25</v>
      </c>
      <c r="O3" s="15" t="s">
        <v>26</v>
      </c>
      <c r="P3" s="16" t="s">
        <v>27</v>
      </c>
      <c r="R3" s="17" t="s">
        <v>24</v>
      </c>
      <c r="S3" s="18" t="s">
        <v>25</v>
      </c>
      <c r="T3" s="18" t="s">
        <v>26</v>
      </c>
      <c r="U3" s="18" t="s">
        <v>27</v>
      </c>
      <c r="V3" s="18" t="s">
        <v>25</v>
      </c>
      <c r="W3" s="18" t="s">
        <v>26</v>
      </c>
      <c r="X3" s="19" t="s">
        <v>27</v>
      </c>
      <c r="Y3" s="20"/>
      <c r="AA3" s="21" t="s">
        <v>17</v>
      </c>
      <c r="AB3" s="22"/>
      <c r="AC3" s="22" t="s">
        <v>18</v>
      </c>
      <c r="AD3" s="23"/>
      <c r="AE3" s="21" t="s">
        <v>17</v>
      </c>
      <c r="AF3" s="22"/>
      <c r="AG3" s="22" t="s">
        <v>18</v>
      </c>
      <c r="AH3" s="24"/>
      <c r="AI3" s="21" t="s">
        <v>17</v>
      </c>
      <c r="AJ3" s="22"/>
      <c r="AK3" s="22" t="s">
        <v>18</v>
      </c>
      <c r="AL3" s="24"/>
      <c r="AM3" s="17"/>
      <c r="AN3" s="22" t="s">
        <v>17</v>
      </c>
      <c r="AO3" s="22"/>
      <c r="AP3" s="22" t="s">
        <v>18</v>
      </c>
      <c r="AQ3" s="24"/>
    </row>
    <row r="4" spans="1:43" ht="17" thickBot="1" x14ac:dyDescent="0.25">
      <c r="B4" s="88" t="s">
        <v>74</v>
      </c>
      <c r="C4" s="11">
        <v>3.43</v>
      </c>
      <c r="D4" s="12">
        <v>3.59</v>
      </c>
      <c r="E4" s="12">
        <v>2.68</v>
      </c>
      <c r="F4" s="12">
        <v>2.94</v>
      </c>
      <c r="G4" s="13">
        <v>3.66</v>
      </c>
      <c r="J4" s="4" t="s">
        <v>29</v>
      </c>
      <c r="K4" s="25">
        <v>37541.110999999997</v>
      </c>
      <c r="L4" s="26">
        <v>20457.636999999999</v>
      </c>
      <c r="M4" s="26">
        <v>4789.5410000000002</v>
      </c>
      <c r="N4" s="26">
        <v>641.74099999999999</v>
      </c>
      <c r="O4" s="26">
        <v>2476.0329999999999</v>
      </c>
      <c r="P4" s="27">
        <v>3814.8760000000002</v>
      </c>
      <c r="R4" s="17" t="s">
        <v>30</v>
      </c>
      <c r="S4" s="12">
        <v>5</v>
      </c>
      <c r="T4" s="12">
        <v>33</v>
      </c>
      <c r="U4" s="12">
        <v>11</v>
      </c>
      <c r="V4" s="12">
        <v>23</v>
      </c>
      <c r="W4" s="12">
        <v>14</v>
      </c>
      <c r="X4" s="13">
        <v>28</v>
      </c>
      <c r="Y4" s="28"/>
      <c r="Z4" s="4" t="s">
        <v>31</v>
      </c>
      <c r="AA4" s="29" t="s">
        <v>32</v>
      </c>
      <c r="AB4" s="18" t="s">
        <v>33</v>
      </c>
      <c r="AC4" s="18" t="s">
        <v>32</v>
      </c>
      <c r="AD4" s="30" t="s">
        <v>33</v>
      </c>
      <c r="AE4" s="29" t="s">
        <v>32</v>
      </c>
      <c r="AF4" s="18" t="s">
        <v>33</v>
      </c>
      <c r="AG4" s="18" t="s">
        <v>32</v>
      </c>
      <c r="AH4" s="19" t="s">
        <v>33</v>
      </c>
      <c r="AI4" s="29" t="s">
        <v>32</v>
      </c>
      <c r="AJ4" s="18" t="s">
        <v>33</v>
      </c>
      <c r="AK4" s="18" t="s">
        <v>32</v>
      </c>
      <c r="AL4" s="19" t="s">
        <v>33</v>
      </c>
      <c r="AM4" s="17"/>
      <c r="AN4" s="18" t="s">
        <v>32</v>
      </c>
      <c r="AO4" s="18" t="s">
        <v>33</v>
      </c>
      <c r="AP4" s="18" t="s">
        <v>32</v>
      </c>
      <c r="AQ4" s="19" t="s">
        <v>33</v>
      </c>
    </row>
    <row r="5" spans="1:43" ht="17" thickBot="1" x14ac:dyDescent="0.25">
      <c r="B5" s="89" t="s">
        <v>75</v>
      </c>
      <c r="C5" s="31">
        <v>3.59</v>
      </c>
      <c r="D5" s="32">
        <v>4.2300000000000004</v>
      </c>
      <c r="E5" s="32">
        <v>3.85</v>
      </c>
      <c r="F5" s="32">
        <v>3.27</v>
      </c>
      <c r="G5" s="33">
        <v>3.16</v>
      </c>
      <c r="K5" s="11">
        <v>6541.47</v>
      </c>
      <c r="L5" s="12">
        <v>2022.8820000000001</v>
      </c>
      <c r="M5" s="12">
        <v>27276.786</v>
      </c>
      <c r="N5" s="12">
        <v>1430.1659999999999</v>
      </c>
      <c r="O5" s="12">
        <v>560.33100000000002</v>
      </c>
      <c r="P5" s="13">
        <v>13269.421</v>
      </c>
      <c r="R5" s="17"/>
      <c r="S5" s="12">
        <v>38</v>
      </c>
      <c r="T5" s="12">
        <v>46</v>
      </c>
      <c r="U5" s="12">
        <v>15</v>
      </c>
      <c r="V5" s="12">
        <v>15</v>
      </c>
      <c r="W5" s="12">
        <v>17</v>
      </c>
      <c r="X5" s="13">
        <v>60</v>
      </c>
      <c r="Y5" s="28"/>
      <c r="AA5" s="11">
        <v>56</v>
      </c>
      <c r="AB5" s="12">
        <v>175</v>
      </c>
      <c r="AC5" s="12">
        <v>0</v>
      </c>
      <c r="AD5" s="34">
        <v>2</v>
      </c>
      <c r="AE5" s="11">
        <v>69</v>
      </c>
      <c r="AF5" s="12">
        <v>240</v>
      </c>
      <c r="AG5" s="12">
        <v>93</v>
      </c>
      <c r="AH5" s="13">
        <v>413</v>
      </c>
      <c r="AI5" s="11">
        <v>125</v>
      </c>
      <c r="AJ5" s="12">
        <v>415</v>
      </c>
      <c r="AK5" s="12">
        <v>93</v>
      </c>
      <c r="AL5" s="13">
        <v>415</v>
      </c>
      <c r="AM5" s="17" t="s">
        <v>35</v>
      </c>
      <c r="AN5" s="35">
        <f t="shared" ref="AN5:AQ11" si="0">AA5/AI5</f>
        <v>0.44800000000000001</v>
      </c>
      <c r="AO5" s="35">
        <f t="shared" si="0"/>
        <v>0.42168674698795183</v>
      </c>
      <c r="AP5" s="35">
        <f t="shared" si="0"/>
        <v>0</v>
      </c>
      <c r="AQ5" s="36">
        <f t="shared" si="0"/>
        <v>4.8192771084337354E-3</v>
      </c>
    </row>
    <row r="6" spans="1:43" x14ac:dyDescent="0.2">
      <c r="B6" s="37" t="s">
        <v>36</v>
      </c>
      <c r="C6" s="38">
        <f>AVERAGE(C3:C5)</f>
        <v>3.3166666666666664</v>
      </c>
      <c r="D6" s="39">
        <f t="shared" ref="D6:G6" si="1">AVERAGE(D3:D5)</f>
        <v>3.5566666666666666</v>
      </c>
      <c r="E6" s="39">
        <f t="shared" si="1"/>
        <v>2.85</v>
      </c>
      <c r="F6" s="39">
        <f t="shared" si="1"/>
        <v>2.8699999999999997</v>
      </c>
      <c r="G6" s="40">
        <f t="shared" si="1"/>
        <v>2.9066666666666667</v>
      </c>
      <c r="K6" s="11">
        <v>7671.4030000000002</v>
      </c>
      <c r="L6" s="12">
        <v>3661.096</v>
      </c>
      <c r="M6" s="12">
        <v>1823.98</v>
      </c>
      <c r="N6" s="12">
        <v>6050.7020000000002</v>
      </c>
      <c r="O6" s="12">
        <v>2223.14</v>
      </c>
      <c r="P6" s="13">
        <v>7671.9009999999998</v>
      </c>
      <c r="R6" s="17"/>
      <c r="S6" s="12">
        <v>14</v>
      </c>
      <c r="T6" s="12">
        <v>30</v>
      </c>
      <c r="U6" s="12">
        <v>10</v>
      </c>
      <c r="V6" s="12">
        <v>11</v>
      </c>
      <c r="W6" s="12">
        <v>13</v>
      </c>
      <c r="X6" s="13">
        <v>21</v>
      </c>
      <c r="Y6" s="28"/>
      <c r="AA6" s="11">
        <v>25</v>
      </c>
      <c r="AB6" s="12">
        <v>130</v>
      </c>
      <c r="AC6" s="12">
        <v>1</v>
      </c>
      <c r="AD6" s="34">
        <v>1</v>
      </c>
      <c r="AE6" s="11">
        <v>43</v>
      </c>
      <c r="AF6" s="12">
        <v>230</v>
      </c>
      <c r="AG6" s="12">
        <v>50</v>
      </c>
      <c r="AH6" s="13">
        <v>342</v>
      </c>
      <c r="AI6" s="11">
        <v>68</v>
      </c>
      <c r="AJ6" s="12">
        <v>360</v>
      </c>
      <c r="AK6" s="12">
        <v>51</v>
      </c>
      <c r="AL6" s="13">
        <v>343</v>
      </c>
      <c r="AM6" s="17" t="s">
        <v>37</v>
      </c>
      <c r="AN6" s="35">
        <f t="shared" si="0"/>
        <v>0.36764705882352944</v>
      </c>
      <c r="AO6" s="35">
        <f t="shared" si="0"/>
        <v>0.3611111111111111</v>
      </c>
      <c r="AP6" s="35">
        <f t="shared" si="0"/>
        <v>1.9607843137254902E-2</v>
      </c>
      <c r="AQ6" s="36">
        <f t="shared" si="0"/>
        <v>2.9154518950437317E-3</v>
      </c>
    </row>
    <row r="7" spans="1:43" ht="17" thickBot="1" x14ac:dyDescent="0.25">
      <c r="B7" s="41" t="s">
        <v>38</v>
      </c>
      <c r="C7" s="42">
        <f>COUNT(C3:C5)</f>
        <v>3</v>
      </c>
      <c r="D7" s="43">
        <f t="shared" ref="D7:G7" si="2">COUNT(D3:D5)</f>
        <v>3</v>
      </c>
      <c r="E7" s="43">
        <f t="shared" si="2"/>
        <v>3</v>
      </c>
      <c r="F7" s="43">
        <f t="shared" si="2"/>
        <v>3</v>
      </c>
      <c r="G7" s="44">
        <f t="shared" si="2"/>
        <v>3</v>
      </c>
      <c r="K7" s="11">
        <v>19177.559000000001</v>
      </c>
      <c r="L7" s="12">
        <v>10565.74</v>
      </c>
      <c r="M7" s="12">
        <v>1109.694</v>
      </c>
      <c r="N7" s="12">
        <v>886.48</v>
      </c>
      <c r="O7" s="12">
        <v>1388.43</v>
      </c>
      <c r="P7" s="13">
        <v>2829.752</v>
      </c>
      <c r="R7" s="17"/>
      <c r="S7" s="12">
        <v>31</v>
      </c>
      <c r="T7" s="12">
        <v>28</v>
      </c>
      <c r="U7" s="12">
        <v>16</v>
      </c>
      <c r="V7" s="12">
        <v>16</v>
      </c>
      <c r="W7" s="12">
        <v>16</v>
      </c>
      <c r="X7" s="13">
        <v>14</v>
      </c>
      <c r="Y7" s="28"/>
      <c r="AA7" s="11">
        <v>19</v>
      </c>
      <c r="AB7" s="12">
        <v>120</v>
      </c>
      <c r="AC7" s="12">
        <v>0</v>
      </c>
      <c r="AD7" s="34">
        <v>0</v>
      </c>
      <c r="AE7" s="11">
        <v>36</v>
      </c>
      <c r="AF7" s="12">
        <v>245</v>
      </c>
      <c r="AG7" s="12">
        <v>36</v>
      </c>
      <c r="AH7" s="13">
        <v>331</v>
      </c>
      <c r="AI7" s="11">
        <v>55</v>
      </c>
      <c r="AJ7" s="12">
        <v>365</v>
      </c>
      <c r="AK7" s="12">
        <v>36</v>
      </c>
      <c r="AL7" s="13">
        <v>331</v>
      </c>
      <c r="AM7" s="17"/>
      <c r="AN7" s="35">
        <f t="shared" si="0"/>
        <v>0.34545454545454546</v>
      </c>
      <c r="AO7" s="35">
        <f t="shared" si="0"/>
        <v>0.32876712328767121</v>
      </c>
      <c r="AP7" s="35">
        <f t="shared" si="0"/>
        <v>0</v>
      </c>
      <c r="AQ7" s="36">
        <f t="shared" si="0"/>
        <v>0</v>
      </c>
    </row>
    <row r="8" spans="1:43" x14ac:dyDescent="0.2">
      <c r="K8" s="11">
        <v>22063.585999999999</v>
      </c>
      <c r="L8" s="12">
        <v>7347.8670000000002</v>
      </c>
      <c r="M8" s="12">
        <v>2195.4720000000002</v>
      </c>
      <c r="N8" s="12">
        <v>14531.25</v>
      </c>
      <c r="O8" s="12">
        <v>370.24799999999999</v>
      </c>
      <c r="P8" s="13">
        <v>1997.521</v>
      </c>
      <c r="R8" s="17"/>
      <c r="S8" s="12">
        <v>52</v>
      </c>
      <c r="T8" s="12">
        <v>19</v>
      </c>
      <c r="U8" s="12">
        <v>34</v>
      </c>
      <c r="V8" s="12">
        <v>26</v>
      </c>
      <c r="W8" s="12">
        <v>24</v>
      </c>
      <c r="X8" s="13">
        <v>33</v>
      </c>
      <c r="Y8" s="28"/>
      <c r="AA8" s="11">
        <v>41</v>
      </c>
      <c r="AB8" s="12">
        <v>185</v>
      </c>
      <c r="AC8" s="12">
        <v>2</v>
      </c>
      <c r="AD8" s="34">
        <v>5</v>
      </c>
      <c r="AE8" s="11">
        <v>59</v>
      </c>
      <c r="AF8" s="12">
        <v>240</v>
      </c>
      <c r="AG8" s="12">
        <v>113</v>
      </c>
      <c r="AH8" s="13">
        <v>426</v>
      </c>
      <c r="AI8" s="11">
        <v>100</v>
      </c>
      <c r="AJ8" s="12">
        <v>425</v>
      </c>
      <c r="AK8" s="12">
        <v>115</v>
      </c>
      <c r="AL8" s="13">
        <v>431</v>
      </c>
      <c r="AM8" s="17"/>
      <c r="AN8" s="35">
        <f t="shared" si="0"/>
        <v>0.41</v>
      </c>
      <c r="AO8" s="35">
        <f t="shared" si="0"/>
        <v>0.43529411764705883</v>
      </c>
      <c r="AP8" s="35">
        <f t="shared" si="0"/>
        <v>1.7391304347826087E-2</v>
      </c>
      <c r="AQ8" s="36">
        <f t="shared" si="0"/>
        <v>1.1600928074245939E-2</v>
      </c>
    </row>
    <row r="9" spans="1:43" x14ac:dyDescent="0.2">
      <c r="K9" s="11">
        <v>32824.991999999998</v>
      </c>
      <c r="L9" s="12">
        <v>7776.6769999999997</v>
      </c>
      <c r="M9" s="12">
        <v>991.70899999999995</v>
      </c>
      <c r="N9" s="12">
        <v>1304.2090000000001</v>
      </c>
      <c r="O9" s="12">
        <v>656.19799999999998</v>
      </c>
      <c r="P9" s="13">
        <v>19929.752</v>
      </c>
      <c r="R9" s="17"/>
      <c r="S9" s="12">
        <v>54</v>
      </c>
      <c r="T9" s="12">
        <v>40</v>
      </c>
      <c r="U9" s="12">
        <v>15</v>
      </c>
      <c r="V9" s="12">
        <v>43</v>
      </c>
      <c r="W9" s="12">
        <v>15</v>
      </c>
      <c r="X9" s="13">
        <v>24</v>
      </c>
      <c r="Y9" s="28"/>
      <c r="AA9" s="11">
        <v>32</v>
      </c>
      <c r="AB9" s="12">
        <v>103</v>
      </c>
      <c r="AC9" s="12">
        <v>7</v>
      </c>
      <c r="AD9" s="34">
        <v>3</v>
      </c>
      <c r="AE9" s="11">
        <v>55</v>
      </c>
      <c r="AF9" s="12">
        <v>187</v>
      </c>
      <c r="AG9" s="12">
        <v>87</v>
      </c>
      <c r="AH9" s="13">
        <v>298</v>
      </c>
      <c r="AI9" s="11">
        <v>87</v>
      </c>
      <c r="AJ9" s="12">
        <v>290</v>
      </c>
      <c r="AK9" s="12">
        <v>94</v>
      </c>
      <c r="AL9" s="13">
        <v>301</v>
      </c>
      <c r="AM9" s="17"/>
      <c r="AN9" s="35">
        <f t="shared" si="0"/>
        <v>0.36781609195402298</v>
      </c>
      <c r="AO9" s="35">
        <f t="shared" si="0"/>
        <v>0.35517241379310344</v>
      </c>
      <c r="AP9" s="35">
        <f t="shared" si="0"/>
        <v>7.4468085106382975E-2</v>
      </c>
      <c r="AQ9" s="36">
        <f t="shared" si="0"/>
        <v>9.9667774086378731E-3</v>
      </c>
    </row>
    <row r="10" spans="1:43" x14ac:dyDescent="0.2">
      <c r="K10" s="11">
        <v>35319.194000000003</v>
      </c>
      <c r="L10" s="12">
        <v>2713.8420000000001</v>
      </c>
      <c r="M10" s="12">
        <v>5946.2690000000002</v>
      </c>
      <c r="N10" s="12">
        <v>3278.8580000000002</v>
      </c>
      <c r="O10" s="12">
        <v>3003.306</v>
      </c>
      <c r="P10" s="13">
        <v>1904.1320000000001</v>
      </c>
      <c r="R10" s="17"/>
      <c r="S10" s="12">
        <v>22</v>
      </c>
      <c r="T10" s="12">
        <v>54</v>
      </c>
      <c r="U10" s="12">
        <v>22</v>
      </c>
      <c r="V10" s="12">
        <v>17</v>
      </c>
      <c r="W10" s="12">
        <v>45</v>
      </c>
      <c r="X10" s="13">
        <v>20</v>
      </c>
      <c r="Y10" s="28"/>
      <c r="AA10" s="11">
        <v>15</v>
      </c>
      <c r="AB10" s="12">
        <v>103</v>
      </c>
      <c r="AC10" s="12">
        <v>4</v>
      </c>
      <c r="AD10" s="34">
        <v>1</v>
      </c>
      <c r="AE10" s="11">
        <v>23</v>
      </c>
      <c r="AF10" s="12">
        <v>205</v>
      </c>
      <c r="AG10" s="12">
        <v>64</v>
      </c>
      <c r="AH10" s="13">
        <v>269</v>
      </c>
      <c r="AI10" s="11">
        <v>38</v>
      </c>
      <c r="AJ10" s="12">
        <v>308</v>
      </c>
      <c r="AK10" s="12">
        <v>68</v>
      </c>
      <c r="AL10" s="13">
        <v>270</v>
      </c>
      <c r="AM10" s="17"/>
      <c r="AN10" s="35">
        <f t="shared" si="0"/>
        <v>0.39473684210526316</v>
      </c>
      <c r="AO10" s="35">
        <f t="shared" si="0"/>
        <v>0.33441558441558439</v>
      </c>
      <c r="AP10" s="35">
        <f t="shared" si="0"/>
        <v>5.8823529411764705E-2</v>
      </c>
      <c r="AQ10" s="36">
        <f t="shared" si="0"/>
        <v>3.7037037037037038E-3</v>
      </c>
    </row>
    <row r="11" spans="1:43" ht="22" thickBot="1" x14ac:dyDescent="0.3">
      <c r="A11" s="1" t="s">
        <v>39</v>
      </c>
      <c r="B11" s="2" t="s">
        <v>40</v>
      </c>
      <c r="K11" s="11">
        <v>9386.7009999999991</v>
      </c>
      <c r="L11" s="12">
        <v>3857.4839999999999</v>
      </c>
      <c r="M11" s="12">
        <v>6297.0339999999997</v>
      </c>
      <c r="N11" s="12">
        <v>4723.3739999999998</v>
      </c>
      <c r="O11" s="12">
        <v>4179.3389999999999</v>
      </c>
      <c r="P11" s="13">
        <v>16892.562000000002</v>
      </c>
      <c r="R11" s="17"/>
      <c r="S11" s="12">
        <v>43</v>
      </c>
      <c r="T11" s="12">
        <v>14</v>
      </c>
      <c r="U11" s="12">
        <v>18</v>
      </c>
      <c r="V11" s="12">
        <v>12</v>
      </c>
      <c r="W11" s="12">
        <v>11</v>
      </c>
      <c r="X11" s="13">
        <v>24</v>
      </c>
      <c r="Y11" s="28"/>
      <c r="AA11" s="31">
        <v>31</v>
      </c>
      <c r="AB11" s="32">
        <v>87</v>
      </c>
      <c r="AC11" s="32">
        <v>1</v>
      </c>
      <c r="AD11" s="45">
        <v>0</v>
      </c>
      <c r="AE11" s="31">
        <v>55</v>
      </c>
      <c r="AF11" s="32">
        <v>300</v>
      </c>
      <c r="AG11" s="32">
        <v>59</v>
      </c>
      <c r="AH11" s="33">
        <v>412</v>
      </c>
      <c r="AI11" s="31">
        <v>86</v>
      </c>
      <c r="AJ11" s="32">
        <v>387</v>
      </c>
      <c r="AK11" s="32">
        <v>60</v>
      </c>
      <c r="AL11" s="33">
        <v>412</v>
      </c>
      <c r="AM11" s="14"/>
      <c r="AN11" s="46">
        <f t="shared" si="0"/>
        <v>0.36046511627906974</v>
      </c>
      <c r="AO11" s="46">
        <f t="shared" si="0"/>
        <v>0.22480620155038761</v>
      </c>
      <c r="AP11" s="46">
        <f t="shared" si="0"/>
        <v>1.6666666666666666E-2</v>
      </c>
      <c r="AQ11" s="47">
        <f t="shared" si="0"/>
        <v>0</v>
      </c>
    </row>
    <row r="12" spans="1:43" ht="17" thickBot="1" x14ac:dyDescent="0.25">
      <c r="B12" s="48" t="s">
        <v>40</v>
      </c>
      <c r="C12" s="78" t="s">
        <v>41</v>
      </c>
      <c r="D12" s="79"/>
      <c r="E12" s="79"/>
      <c r="F12" s="79" t="s">
        <v>42</v>
      </c>
      <c r="G12" s="79"/>
      <c r="H12" s="81"/>
      <c r="K12" s="11">
        <v>31267.182000000001</v>
      </c>
      <c r="L12" s="12">
        <v>377.01</v>
      </c>
      <c r="M12" s="12">
        <v>2938.4569999999999</v>
      </c>
      <c r="N12" s="12">
        <v>1285.874</v>
      </c>
      <c r="O12" s="12">
        <v>1695.8679999999999</v>
      </c>
      <c r="P12" s="13">
        <v>6485.95</v>
      </c>
      <c r="R12" s="17"/>
      <c r="S12" s="12">
        <v>5</v>
      </c>
      <c r="T12" s="12">
        <v>5</v>
      </c>
      <c r="U12" s="12">
        <v>19</v>
      </c>
      <c r="V12" s="12">
        <v>9</v>
      </c>
      <c r="W12" s="12">
        <v>4</v>
      </c>
      <c r="X12" s="13">
        <v>13</v>
      </c>
      <c r="Y12" s="28"/>
      <c r="Z12" s="3" t="s">
        <v>36</v>
      </c>
      <c r="AA12" s="39">
        <f>AVERAGE(AA5:AA11)</f>
        <v>31.285714285714285</v>
      </c>
      <c r="AB12" s="39">
        <f t="shared" ref="AB12:AL12" si="3">AVERAGE(AB5:AB11)</f>
        <v>129</v>
      </c>
      <c r="AC12" s="39">
        <f t="shared" si="3"/>
        <v>2.1428571428571428</v>
      </c>
      <c r="AD12" s="49">
        <f t="shared" si="3"/>
        <v>1.7142857142857142</v>
      </c>
      <c r="AE12" s="50">
        <f t="shared" si="3"/>
        <v>48.571428571428569</v>
      </c>
      <c r="AF12" s="39">
        <f t="shared" si="3"/>
        <v>235.28571428571428</v>
      </c>
      <c r="AG12" s="39">
        <f t="shared" si="3"/>
        <v>71.714285714285708</v>
      </c>
      <c r="AH12" s="40">
        <f t="shared" si="3"/>
        <v>355.85714285714283</v>
      </c>
      <c r="AI12" s="50">
        <f t="shared" si="3"/>
        <v>79.857142857142861</v>
      </c>
      <c r="AJ12" s="39">
        <f t="shared" si="3"/>
        <v>364.28571428571428</v>
      </c>
      <c r="AK12" s="39">
        <f t="shared" si="3"/>
        <v>73.857142857142861</v>
      </c>
      <c r="AL12" s="40">
        <f t="shared" si="3"/>
        <v>357.57142857142856</v>
      </c>
      <c r="AM12" s="3" t="s">
        <v>36</v>
      </c>
      <c r="AN12" s="39">
        <f>AVERAGE(AN5:AN11)</f>
        <v>0.38487423637377588</v>
      </c>
      <c r="AO12" s="39">
        <f t="shared" ref="AO12:AQ12" si="4">AVERAGE(AO5:AO11)</f>
        <v>0.35160761411326691</v>
      </c>
      <c r="AP12" s="39">
        <f t="shared" si="4"/>
        <v>2.6708204095699333E-2</v>
      </c>
      <c r="AQ12" s="40">
        <f t="shared" si="4"/>
        <v>4.7151625985807121E-3</v>
      </c>
    </row>
    <row r="13" spans="1:43" ht="17" thickBot="1" x14ac:dyDescent="0.25">
      <c r="C13" s="29" t="s">
        <v>43</v>
      </c>
      <c r="D13" s="18" t="s">
        <v>44</v>
      </c>
      <c r="E13" s="18" t="s">
        <v>45</v>
      </c>
      <c r="F13" s="18" t="s">
        <v>43</v>
      </c>
      <c r="G13" s="18" t="s">
        <v>44</v>
      </c>
      <c r="H13" s="19" t="s">
        <v>45</v>
      </c>
      <c r="K13" s="11">
        <v>10672.226000000001</v>
      </c>
      <c r="L13" s="12">
        <v>3093.1039999999998</v>
      </c>
      <c r="M13" s="12">
        <v>8200.7330000000002</v>
      </c>
      <c r="N13" s="12">
        <v>2293.527</v>
      </c>
      <c r="O13" s="12">
        <v>460.33100000000002</v>
      </c>
      <c r="P13" s="13">
        <v>998.34699999999998</v>
      </c>
      <c r="R13" s="51"/>
      <c r="S13" s="52">
        <v>13</v>
      </c>
      <c r="T13" s="52">
        <v>27</v>
      </c>
      <c r="U13" s="43"/>
      <c r="V13" s="43"/>
      <c r="W13" s="52">
        <v>10</v>
      </c>
      <c r="X13" s="53">
        <v>7</v>
      </c>
      <c r="Y13" s="28"/>
      <c r="Z13" s="51" t="s">
        <v>38</v>
      </c>
      <c r="AA13" s="54">
        <f>COUNT(AA5:AA11)</f>
        <v>7</v>
      </c>
      <c r="AB13" s="54">
        <f t="shared" ref="AB13:AL13" si="5">COUNT(AB5:AB11)</f>
        <v>7</v>
      </c>
      <c r="AC13" s="54">
        <f t="shared" si="5"/>
        <v>7</v>
      </c>
      <c r="AD13" s="55">
        <f t="shared" si="5"/>
        <v>7</v>
      </c>
      <c r="AE13" s="56">
        <f t="shared" si="5"/>
        <v>7</v>
      </c>
      <c r="AF13" s="54">
        <f t="shared" si="5"/>
        <v>7</v>
      </c>
      <c r="AG13" s="54">
        <f t="shared" si="5"/>
        <v>7</v>
      </c>
      <c r="AH13" s="57">
        <f t="shared" si="5"/>
        <v>7</v>
      </c>
      <c r="AI13" s="56">
        <f t="shared" si="5"/>
        <v>7</v>
      </c>
      <c r="AJ13" s="54">
        <f t="shared" si="5"/>
        <v>7</v>
      </c>
      <c r="AK13" s="54">
        <f t="shared" si="5"/>
        <v>7</v>
      </c>
      <c r="AL13" s="57">
        <f t="shared" si="5"/>
        <v>7</v>
      </c>
      <c r="AM13" s="51" t="s">
        <v>38</v>
      </c>
      <c r="AN13" s="54">
        <f>COUNT(AN5:AN11)</f>
        <v>7</v>
      </c>
      <c r="AO13" s="54">
        <f t="shared" ref="AO13:AQ13" si="6">COUNT(AO5:AO11)</f>
        <v>7</v>
      </c>
      <c r="AP13" s="54">
        <f t="shared" si="6"/>
        <v>7</v>
      </c>
      <c r="AQ13" s="57">
        <f t="shared" si="6"/>
        <v>7</v>
      </c>
    </row>
    <row r="14" spans="1:43" x14ac:dyDescent="0.2">
      <c r="B14" s="17" t="s">
        <v>73</v>
      </c>
      <c r="C14" s="11">
        <v>37.1</v>
      </c>
      <c r="D14" s="12">
        <v>55.8</v>
      </c>
      <c r="E14" s="12">
        <v>2.5499999999999998</v>
      </c>
      <c r="F14" s="12">
        <v>39.6</v>
      </c>
      <c r="G14" s="12">
        <v>49.1</v>
      </c>
      <c r="H14" s="13">
        <v>3.86</v>
      </c>
      <c r="K14" s="11">
        <v>14426.337</v>
      </c>
      <c r="L14" s="12">
        <v>3931.8049999999998</v>
      </c>
      <c r="M14" s="12">
        <v>4428.4120000000003</v>
      </c>
      <c r="N14" s="12">
        <v>5856.1859999999997</v>
      </c>
      <c r="O14" s="12">
        <v>6341.3220000000001</v>
      </c>
      <c r="P14" s="13">
        <v>1729.752</v>
      </c>
      <c r="R14" s="58" t="s">
        <v>36</v>
      </c>
      <c r="S14" s="59">
        <f>AVERAGE(S4:S13)</f>
        <v>27.7</v>
      </c>
      <c r="T14" s="59">
        <f t="shared" ref="T14:X14" si="7">AVERAGE(T4:T13)</f>
        <v>29.6</v>
      </c>
      <c r="U14" s="59">
        <f t="shared" si="7"/>
        <v>17.777777777777779</v>
      </c>
      <c r="V14" s="59">
        <f t="shared" si="7"/>
        <v>19.111111111111111</v>
      </c>
      <c r="W14" s="59">
        <f t="shared" si="7"/>
        <v>16.899999999999999</v>
      </c>
      <c r="X14" s="59">
        <f t="shared" si="7"/>
        <v>24.4</v>
      </c>
      <c r="Y14" s="60"/>
    </row>
    <row r="15" spans="1:43" ht="17" thickBot="1" x14ac:dyDescent="0.25">
      <c r="B15" s="17" t="s">
        <v>74</v>
      </c>
      <c r="C15" s="11">
        <v>30.9</v>
      </c>
      <c r="D15" s="12">
        <v>61.8</v>
      </c>
      <c r="E15" s="12">
        <v>3.12</v>
      </c>
      <c r="F15" s="12">
        <v>34.9</v>
      </c>
      <c r="G15" s="12">
        <v>55.6</v>
      </c>
      <c r="H15" s="13">
        <v>3.69</v>
      </c>
      <c r="K15" s="11">
        <v>32602.99</v>
      </c>
      <c r="L15" s="12">
        <v>3671.9070000000002</v>
      </c>
      <c r="M15" s="12">
        <v>529.33699999999999</v>
      </c>
      <c r="N15" s="12">
        <v>974.96799999999996</v>
      </c>
      <c r="O15" s="12">
        <v>3992.5619999999999</v>
      </c>
      <c r="P15" s="13">
        <v>724.79300000000001</v>
      </c>
      <c r="R15" s="41" t="s">
        <v>38</v>
      </c>
      <c r="S15" s="51">
        <f>COUNT(S4:S13)</f>
        <v>10</v>
      </c>
      <c r="T15" s="51">
        <f t="shared" ref="T15:X15" si="8">COUNT(T4:T13)</f>
        <v>10</v>
      </c>
      <c r="U15" s="51">
        <f t="shared" si="8"/>
        <v>9</v>
      </c>
      <c r="V15" s="51">
        <f t="shared" si="8"/>
        <v>9</v>
      </c>
      <c r="W15" s="51">
        <f t="shared" si="8"/>
        <v>10</v>
      </c>
      <c r="X15" s="51">
        <f t="shared" si="8"/>
        <v>10</v>
      </c>
    </row>
    <row r="16" spans="1:43" ht="17" thickBot="1" x14ac:dyDescent="0.25">
      <c r="B16" s="51" t="s">
        <v>75</v>
      </c>
      <c r="C16" s="61">
        <v>33.200000000000003</v>
      </c>
      <c r="D16" s="52">
        <v>58.3</v>
      </c>
      <c r="E16" s="52">
        <v>2.9</v>
      </c>
      <c r="F16" s="52">
        <v>30.6</v>
      </c>
      <c r="G16" s="52">
        <v>61.1</v>
      </c>
      <c r="H16" s="53">
        <v>3.17</v>
      </c>
      <c r="K16" s="11">
        <v>18089.37</v>
      </c>
      <c r="L16" s="12">
        <v>466.64600000000002</v>
      </c>
      <c r="M16" s="12">
        <v>756.53700000000003</v>
      </c>
      <c r="N16" s="12">
        <v>3300.3829999999998</v>
      </c>
      <c r="O16" s="12">
        <v>1949.587</v>
      </c>
      <c r="P16" s="13">
        <v>1690.9090000000001</v>
      </c>
    </row>
    <row r="17" spans="1:35" x14ac:dyDescent="0.2">
      <c r="B17" s="37" t="s">
        <v>36</v>
      </c>
      <c r="C17" s="50">
        <f>AVERAGE(C14:C16)</f>
        <v>33.733333333333334</v>
      </c>
      <c r="D17" s="38">
        <f t="shared" ref="D17:H17" si="9">AVERAGE(D14:D16)</f>
        <v>58.633333333333326</v>
      </c>
      <c r="E17" s="38">
        <f t="shared" si="9"/>
        <v>2.8566666666666669</v>
      </c>
      <c r="F17" s="38">
        <f t="shared" si="9"/>
        <v>35.033333333333331</v>
      </c>
      <c r="G17" s="38">
        <f t="shared" si="9"/>
        <v>55.266666666666673</v>
      </c>
      <c r="H17" s="62">
        <f t="shared" si="9"/>
        <v>3.5733333333333328</v>
      </c>
      <c r="K17" s="11">
        <v>4079.5239999999999</v>
      </c>
      <c r="L17" s="12">
        <v>4954.2809999999999</v>
      </c>
      <c r="M17" s="12">
        <v>3157.6849999999999</v>
      </c>
      <c r="N17" s="12">
        <v>680.80399999999997</v>
      </c>
      <c r="O17" s="12">
        <v>3800</v>
      </c>
      <c r="P17" s="13">
        <v>1458.6780000000001</v>
      </c>
    </row>
    <row r="18" spans="1:35" ht="22" thickBot="1" x14ac:dyDescent="0.3">
      <c r="B18" s="41" t="s">
        <v>38</v>
      </c>
      <c r="C18" s="51">
        <f>COUNT(C14:C16)</f>
        <v>3</v>
      </c>
      <c r="D18" s="42">
        <f t="shared" ref="D18:H18" si="10">COUNT(D14:D16)</f>
        <v>3</v>
      </c>
      <c r="E18" s="42">
        <f t="shared" si="10"/>
        <v>3</v>
      </c>
      <c r="F18" s="42">
        <f t="shared" si="10"/>
        <v>3</v>
      </c>
      <c r="G18" s="42">
        <f t="shared" si="10"/>
        <v>3</v>
      </c>
      <c r="H18" s="63">
        <f t="shared" si="10"/>
        <v>3</v>
      </c>
      <c r="K18" s="11">
        <v>36894.080000000002</v>
      </c>
      <c r="L18" s="12">
        <v>2503.491</v>
      </c>
      <c r="M18" s="12">
        <v>866.55</v>
      </c>
      <c r="N18" s="12">
        <v>595.50400000000002</v>
      </c>
      <c r="O18" s="12">
        <v>393.38799999999998</v>
      </c>
      <c r="P18" s="13">
        <v>753.71900000000005</v>
      </c>
      <c r="Y18" s="1" t="s">
        <v>46</v>
      </c>
      <c r="Z18" s="2" t="s">
        <v>47</v>
      </c>
      <c r="AA18" s="28"/>
      <c r="AB18" s="28"/>
      <c r="AC18" s="28"/>
      <c r="AD18" s="82"/>
      <c r="AE18" s="82"/>
      <c r="AF18" s="82"/>
      <c r="AG18" s="82"/>
      <c r="AH18" s="82"/>
      <c r="AI18" s="82"/>
    </row>
    <row r="19" spans="1:35" x14ac:dyDescent="0.2">
      <c r="K19" s="11">
        <v>9016.6980000000003</v>
      </c>
      <c r="L19" s="12">
        <v>1292.7349999999999</v>
      </c>
      <c r="M19" s="12">
        <v>13496.492</v>
      </c>
      <c r="N19" s="12">
        <v>719.06899999999996</v>
      </c>
      <c r="O19" s="12">
        <v>295.86799999999999</v>
      </c>
      <c r="P19" s="13">
        <v>1137.19</v>
      </c>
      <c r="Z19" s="3" t="s">
        <v>48</v>
      </c>
      <c r="AA19" s="83" t="s">
        <v>49</v>
      </c>
      <c r="AB19" s="83"/>
      <c r="AC19" s="83"/>
      <c r="AD19" s="83" t="s">
        <v>71</v>
      </c>
      <c r="AE19" s="83"/>
      <c r="AF19" s="83"/>
      <c r="AG19" s="83" t="s">
        <v>50</v>
      </c>
      <c r="AH19" s="83"/>
      <c r="AI19" s="84"/>
    </row>
    <row r="20" spans="1:35" x14ac:dyDescent="0.2">
      <c r="B20" t="s">
        <v>51</v>
      </c>
      <c r="K20" s="11">
        <v>16500.253000000001</v>
      </c>
      <c r="L20" s="12">
        <v>1945.4079999999999</v>
      </c>
      <c r="M20" s="12">
        <v>1509.088</v>
      </c>
      <c r="N20" s="12">
        <v>1010.842</v>
      </c>
      <c r="O20" s="12">
        <v>4228.0990000000002</v>
      </c>
      <c r="P20" s="13">
        <v>421.488</v>
      </c>
      <c r="Z20" s="29"/>
      <c r="AA20" s="64" t="s">
        <v>23</v>
      </c>
      <c r="AB20" s="64" t="s">
        <v>28</v>
      </c>
      <c r="AC20" s="64" t="s">
        <v>34</v>
      </c>
      <c r="AD20" s="64" t="s">
        <v>23</v>
      </c>
      <c r="AE20" s="64" t="s">
        <v>28</v>
      </c>
      <c r="AF20" s="64" t="s">
        <v>34</v>
      </c>
      <c r="AG20" s="64" t="s">
        <v>23</v>
      </c>
      <c r="AH20" s="64" t="s">
        <v>28</v>
      </c>
      <c r="AI20" s="65" t="s">
        <v>34</v>
      </c>
    </row>
    <row r="21" spans="1:35" x14ac:dyDescent="0.2">
      <c r="K21" s="11">
        <v>5863.13</v>
      </c>
      <c r="L21" s="12">
        <v>19895.5</v>
      </c>
      <c r="M21" s="12">
        <v>681.601</v>
      </c>
      <c r="N21" s="12">
        <v>5554.8469999999998</v>
      </c>
      <c r="O21" s="12">
        <v>2914.8760000000002</v>
      </c>
      <c r="P21" s="13">
        <v>713.22299999999996</v>
      </c>
      <c r="Z21" s="66" t="s">
        <v>52</v>
      </c>
      <c r="AA21" s="12">
        <v>0.40256500000000001</v>
      </c>
      <c r="AB21" s="12">
        <v>0.39710299999999998</v>
      </c>
      <c r="AC21" s="12">
        <v>2.5676000000000001E-2</v>
      </c>
      <c r="AD21" s="12">
        <v>0.107713</v>
      </c>
      <c r="AE21" s="12">
        <v>0.28284199999999998</v>
      </c>
      <c r="AF21" s="12">
        <v>0.22231400000000001</v>
      </c>
      <c r="AG21" s="12">
        <v>0.25898199999999999</v>
      </c>
      <c r="AH21" s="12">
        <v>0.172454</v>
      </c>
      <c r="AI21" s="13">
        <v>0.25314799999999998</v>
      </c>
    </row>
    <row r="22" spans="1:35" ht="22" thickBot="1" x14ac:dyDescent="0.3">
      <c r="A22" s="1" t="s">
        <v>53</v>
      </c>
      <c r="B22" s="2" t="s">
        <v>72</v>
      </c>
      <c r="G22" s="2" t="s">
        <v>54</v>
      </c>
      <c r="K22" s="11">
        <v>13200.582</v>
      </c>
      <c r="L22" s="12">
        <v>1234.6289999999999</v>
      </c>
      <c r="M22" s="12">
        <v>9355.8670000000002</v>
      </c>
      <c r="N22" s="12">
        <v>5019.1329999999998</v>
      </c>
      <c r="O22" s="12">
        <v>314.05</v>
      </c>
      <c r="P22" s="13">
        <v>1318.182</v>
      </c>
      <c r="Z22" s="66" t="s">
        <v>55</v>
      </c>
      <c r="AA22" s="12">
        <v>0.175507</v>
      </c>
      <c r="AB22" s="12">
        <v>2.9961999999999999E-2</v>
      </c>
      <c r="AC22" s="12">
        <v>1.5056E-2</v>
      </c>
      <c r="AD22" s="12">
        <v>5.5010999999999997E-2</v>
      </c>
      <c r="AE22" s="12">
        <v>8.5791000000000006E-2</v>
      </c>
      <c r="AF22" s="12">
        <v>6.6239000000000006E-2</v>
      </c>
      <c r="AG22" s="12">
        <v>5.8597000000000003E-2</v>
      </c>
      <c r="AH22" s="12">
        <v>8.2963999999999996E-2</v>
      </c>
      <c r="AI22" s="13">
        <v>6.8035999999999999E-2</v>
      </c>
    </row>
    <row r="23" spans="1:35" x14ac:dyDescent="0.2">
      <c r="B23" s="3" t="s">
        <v>56</v>
      </c>
      <c r="C23" s="80" t="s">
        <v>57</v>
      </c>
      <c r="D23" s="85"/>
      <c r="E23" s="80" t="s">
        <v>71</v>
      </c>
      <c r="F23" s="85"/>
      <c r="G23" s="80" t="s">
        <v>58</v>
      </c>
      <c r="H23" s="86"/>
      <c r="K23" s="11">
        <v>1442.0640000000001</v>
      </c>
      <c r="L23" s="12">
        <v>820.68399999999997</v>
      </c>
      <c r="M23" s="12">
        <v>3313.9349999999999</v>
      </c>
      <c r="N23" s="12">
        <v>927.93399999999997</v>
      </c>
      <c r="O23" s="12">
        <v>408.26400000000001</v>
      </c>
      <c r="P23" s="13">
        <v>1128.9259999999999</v>
      </c>
      <c r="Z23" s="66" t="s">
        <v>59</v>
      </c>
      <c r="AA23" s="12">
        <v>0.10989599999999999</v>
      </c>
      <c r="AB23" s="12">
        <v>0.16634199999999999</v>
      </c>
      <c r="AC23" s="12">
        <v>0.13842199999999999</v>
      </c>
      <c r="AD23" s="12">
        <v>0.23136799999999999</v>
      </c>
      <c r="AE23" s="12">
        <v>0.14757000000000001</v>
      </c>
      <c r="AF23" s="12">
        <v>0.182619</v>
      </c>
      <c r="AG23" s="12">
        <v>0.19481299999999999</v>
      </c>
      <c r="AH23" s="12">
        <v>0.18353800000000001</v>
      </c>
      <c r="AI23" s="13">
        <v>0.17622699999999999</v>
      </c>
    </row>
    <row r="24" spans="1:35" x14ac:dyDescent="0.2">
      <c r="B24" s="17" t="s">
        <v>60</v>
      </c>
      <c r="C24" s="18">
        <v>3</v>
      </c>
      <c r="D24" s="18">
        <v>6</v>
      </c>
      <c r="E24" s="18">
        <v>3</v>
      </c>
      <c r="F24" s="18">
        <v>6</v>
      </c>
      <c r="G24" s="18">
        <v>3</v>
      </c>
      <c r="H24" s="19">
        <v>6</v>
      </c>
      <c r="K24" s="11">
        <v>59366.567000000003</v>
      </c>
      <c r="L24" s="12">
        <v>1717.49</v>
      </c>
      <c r="M24" s="12">
        <v>14519.291999999999</v>
      </c>
      <c r="N24" s="12">
        <v>5461.5749999999998</v>
      </c>
      <c r="O24" s="12">
        <v>1208.2639999999999</v>
      </c>
      <c r="P24" s="13">
        <v>2020.6610000000001</v>
      </c>
      <c r="Z24" s="66" t="s">
        <v>61</v>
      </c>
      <c r="AA24" s="12">
        <v>3.8628000000000003E-2</v>
      </c>
      <c r="AB24" s="12">
        <v>0.22245599999999999</v>
      </c>
      <c r="AC24" s="12">
        <v>0.23177400000000001</v>
      </c>
      <c r="AD24" s="12">
        <v>0.213307</v>
      </c>
      <c r="AE24" s="12">
        <v>0.237682</v>
      </c>
      <c r="AF24" s="12">
        <v>0.28827999999999998</v>
      </c>
      <c r="AG24" s="12">
        <v>0.291329</v>
      </c>
      <c r="AH24" s="12">
        <v>0.21004100000000001</v>
      </c>
      <c r="AI24" s="13">
        <v>0.232434</v>
      </c>
    </row>
    <row r="25" spans="1:35" ht="17" thickBot="1" x14ac:dyDescent="0.25">
      <c r="B25" s="17" t="s">
        <v>73</v>
      </c>
      <c r="C25" s="12">
        <v>65.52</v>
      </c>
      <c r="D25" s="12">
        <v>87.65</v>
      </c>
      <c r="E25" s="12">
        <v>61.71</v>
      </c>
      <c r="F25" s="12">
        <v>82.7</v>
      </c>
      <c r="G25" s="12">
        <v>71.430000000000007</v>
      </c>
      <c r="H25" s="13">
        <v>77.12</v>
      </c>
      <c r="K25" s="11">
        <v>20275.236000000001</v>
      </c>
      <c r="L25" s="12">
        <v>33782.712</v>
      </c>
      <c r="M25" s="12">
        <v>1162.309</v>
      </c>
      <c r="N25" s="12">
        <v>7372.4489999999996</v>
      </c>
      <c r="O25" s="12">
        <v>286.77699999999999</v>
      </c>
      <c r="P25" s="13">
        <v>774.38</v>
      </c>
      <c r="Z25" s="67" t="s">
        <v>62</v>
      </c>
      <c r="AA25" s="32">
        <v>6.5589999999999997E-3</v>
      </c>
      <c r="AB25" s="32">
        <v>6.5500000000000003E-3</v>
      </c>
      <c r="AC25" s="32">
        <v>3.9150000000000001E-3</v>
      </c>
      <c r="AD25" s="32">
        <v>7.4339999999999996E-3</v>
      </c>
      <c r="AE25" s="32">
        <v>6.3579999999999999E-3</v>
      </c>
      <c r="AF25" s="32">
        <v>6.4050000000000001E-3</v>
      </c>
      <c r="AG25" s="32">
        <v>6.7450000000000001E-3</v>
      </c>
      <c r="AH25" s="32">
        <v>8.829E-3</v>
      </c>
      <c r="AI25" s="33">
        <v>1.0449E-2</v>
      </c>
    </row>
    <row r="26" spans="1:35" x14ac:dyDescent="0.2">
      <c r="B26" s="17" t="s">
        <v>74</v>
      </c>
      <c r="C26" s="12">
        <v>68.39</v>
      </c>
      <c r="D26" s="12">
        <v>87.37</v>
      </c>
      <c r="E26" s="12">
        <v>63.4</v>
      </c>
      <c r="F26" s="12">
        <v>82.09</v>
      </c>
      <c r="G26" s="12">
        <v>58.63</v>
      </c>
      <c r="H26" s="13">
        <v>78.69</v>
      </c>
      <c r="K26" s="11">
        <v>8978.7489999999998</v>
      </c>
      <c r="L26" s="12">
        <v>2195.3969999999999</v>
      </c>
      <c r="M26" s="12">
        <v>849.80899999999997</v>
      </c>
      <c r="N26" s="12">
        <v>212.054</v>
      </c>
      <c r="O26" s="12">
        <v>517.35500000000002</v>
      </c>
      <c r="P26" s="13">
        <v>32079.339</v>
      </c>
      <c r="Z26" s="68" t="s">
        <v>63</v>
      </c>
      <c r="AA26" s="83" t="s">
        <v>49</v>
      </c>
      <c r="AB26" s="83"/>
      <c r="AC26" s="83"/>
      <c r="AD26" s="83" t="s">
        <v>71</v>
      </c>
      <c r="AE26" s="83"/>
      <c r="AF26" s="83"/>
      <c r="AG26" s="83" t="s">
        <v>50</v>
      </c>
      <c r="AH26" s="83"/>
      <c r="AI26" s="84"/>
    </row>
    <row r="27" spans="1:35" ht="17" thickBot="1" x14ac:dyDescent="0.25">
      <c r="B27" s="51" t="s">
        <v>75</v>
      </c>
      <c r="C27" s="52">
        <v>72.709999999999994</v>
      </c>
      <c r="D27" s="52">
        <v>83</v>
      </c>
      <c r="E27" s="52">
        <v>61.08</v>
      </c>
      <c r="F27" s="52">
        <v>79.5</v>
      </c>
      <c r="G27" s="52">
        <v>65.97</v>
      </c>
      <c r="H27" s="53">
        <v>94.91</v>
      </c>
      <c r="K27" s="11">
        <v>4753.12</v>
      </c>
      <c r="L27" s="12">
        <v>3615.6030000000001</v>
      </c>
      <c r="M27" s="12">
        <v>2881.0590000000002</v>
      </c>
      <c r="N27" s="12">
        <v>6025.1909999999998</v>
      </c>
      <c r="O27" s="12">
        <v>961.98299999999995</v>
      </c>
      <c r="P27" s="13">
        <v>2407.4380000000001</v>
      </c>
      <c r="Z27" s="29"/>
      <c r="AA27" s="64" t="s">
        <v>23</v>
      </c>
      <c r="AB27" s="64" t="s">
        <v>28</v>
      </c>
      <c r="AC27" s="64" t="s">
        <v>34</v>
      </c>
      <c r="AD27" s="64" t="s">
        <v>23</v>
      </c>
      <c r="AE27" s="64" t="s">
        <v>28</v>
      </c>
      <c r="AF27" s="64" t="s">
        <v>34</v>
      </c>
      <c r="AG27" s="64" t="s">
        <v>23</v>
      </c>
      <c r="AH27" s="64" t="s">
        <v>28</v>
      </c>
      <c r="AI27" s="65" t="s">
        <v>34</v>
      </c>
    </row>
    <row r="28" spans="1:35" x14ac:dyDescent="0.2">
      <c r="B28" s="58" t="s">
        <v>36</v>
      </c>
      <c r="C28" s="50">
        <f>AVERAGE(C25:C27)</f>
        <v>68.873333333333335</v>
      </c>
      <c r="D28" s="50">
        <f t="shared" ref="D28:H28" si="11">AVERAGE(D25:D27)</f>
        <v>86.006666666666661</v>
      </c>
      <c r="E28" s="50">
        <f t="shared" si="11"/>
        <v>62.063333333333333</v>
      </c>
      <c r="F28" s="50">
        <f t="shared" si="11"/>
        <v>81.430000000000007</v>
      </c>
      <c r="G28" s="50">
        <f t="shared" si="11"/>
        <v>65.343333333333334</v>
      </c>
      <c r="H28" s="50">
        <f t="shared" si="11"/>
        <v>83.573333333333338</v>
      </c>
      <c r="K28" s="11">
        <v>19441.305</v>
      </c>
      <c r="L28" s="12">
        <v>2855.7269999999999</v>
      </c>
      <c r="M28" s="12">
        <v>2118.9409999999998</v>
      </c>
      <c r="N28" s="12">
        <v>1525.829</v>
      </c>
      <c r="O28" s="12">
        <v>1109.0909999999999</v>
      </c>
      <c r="P28" s="13">
        <v>6909.0910000000003</v>
      </c>
      <c r="Z28" s="66" t="s">
        <v>52</v>
      </c>
      <c r="AA28" s="64">
        <f t="shared" ref="AA28:AI32" si="12">AA21*100</f>
        <v>40.256500000000003</v>
      </c>
      <c r="AB28" s="64">
        <f t="shared" si="12"/>
        <v>39.710299999999997</v>
      </c>
      <c r="AC28" s="64">
        <f t="shared" si="12"/>
        <v>2.5676000000000001</v>
      </c>
      <c r="AD28" s="64">
        <f t="shared" si="12"/>
        <v>10.7713</v>
      </c>
      <c r="AE28" s="64">
        <f t="shared" si="12"/>
        <v>28.284199999999998</v>
      </c>
      <c r="AF28" s="64">
        <f t="shared" si="12"/>
        <v>22.231400000000001</v>
      </c>
      <c r="AG28" s="64">
        <f t="shared" si="12"/>
        <v>25.898199999999999</v>
      </c>
      <c r="AH28" s="64">
        <f t="shared" si="12"/>
        <v>17.2454</v>
      </c>
      <c r="AI28" s="65">
        <f t="shared" si="12"/>
        <v>25.314799999999998</v>
      </c>
    </row>
    <row r="29" spans="1:35" ht="17" thickBot="1" x14ac:dyDescent="0.25">
      <c r="B29" s="41" t="s">
        <v>38</v>
      </c>
      <c r="C29" s="51">
        <f>COUNT(C25:C27)</f>
        <v>3</v>
      </c>
      <c r="D29" s="51">
        <f t="shared" ref="D29:H29" si="13">COUNT(D25:D27)</f>
        <v>3</v>
      </c>
      <c r="E29" s="51">
        <f t="shared" si="13"/>
        <v>3</v>
      </c>
      <c r="F29" s="51">
        <f t="shared" si="13"/>
        <v>3</v>
      </c>
      <c r="G29" s="51">
        <f t="shared" si="13"/>
        <v>3</v>
      </c>
      <c r="H29" s="51">
        <f t="shared" si="13"/>
        <v>3</v>
      </c>
      <c r="K29" s="11">
        <v>6309.0320000000002</v>
      </c>
      <c r="L29" s="12">
        <v>60560.334999999999</v>
      </c>
      <c r="M29" s="12">
        <v>2126.116</v>
      </c>
      <c r="N29" s="12">
        <v>1851.0840000000001</v>
      </c>
      <c r="O29" s="12">
        <v>427.27300000000002</v>
      </c>
      <c r="P29" s="13">
        <v>3432.2310000000002</v>
      </c>
      <c r="Z29" s="66" t="s">
        <v>55</v>
      </c>
      <c r="AA29" s="64">
        <f t="shared" si="12"/>
        <v>17.550699999999999</v>
      </c>
      <c r="AB29" s="64">
        <f t="shared" si="12"/>
        <v>2.9962</v>
      </c>
      <c r="AC29" s="64">
        <f t="shared" si="12"/>
        <v>1.5056</v>
      </c>
      <c r="AD29" s="64">
        <f t="shared" si="12"/>
        <v>5.5011000000000001</v>
      </c>
      <c r="AE29" s="64">
        <f t="shared" si="12"/>
        <v>8.5791000000000004</v>
      </c>
      <c r="AF29" s="64">
        <f t="shared" si="12"/>
        <v>6.6239000000000008</v>
      </c>
      <c r="AG29" s="64">
        <f t="shared" si="12"/>
        <v>5.8597000000000001</v>
      </c>
      <c r="AH29" s="64">
        <f t="shared" si="12"/>
        <v>8.2964000000000002</v>
      </c>
      <c r="AI29" s="65">
        <f t="shared" si="12"/>
        <v>6.8036000000000003</v>
      </c>
    </row>
    <row r="30" spans="1:35" x14ac:dyDescent="0.2">
      <c r="K30" s="11">
        <v>10941.664000000001</v>
      </c>
      <c r="L30" s="12">
        <v>9064.4570000000003</v>
      </c>
      <c r="M30" s="12">
        <v>11956.314</v>
      </c>
      <c r="N30" s="12">
        <v>2799.7449999999999</v>
      </c>
      <c r="O30" s="12">
        <v>3595.0410000000002</v>
      </c>
      <c r="P30" s="13">
        <v>389.25599999999997</v>
      </c>
      <c r="Z30" s="66" t="s">
        <v>59</v>
      </c>
      <c r="AA30" s="64">
        <f t="shared" si="12"/>
        <v>10.989599999999999</v>
      </c>
      <c r="AB30" s="64">
        <f t="shared" si="12"/>
        <v>16.6342</v>
      </c>
      <c r="AC30" s="64">
        <f t="shared" si="12"/>
        <v>13.842199999999998</v>
      </c>
      <c r="AD30" s="64">
        <f t="shared" si="12"/>
        <v>23.136799999999997</v>
      </c>
      <c r="AE30" s="64">
        <f t="shared" si="12"/>
        <v>14.757000000000001</v>
      </c>
      <c r="AF30" s="64">
        <f t="shared" si="12"/>
        <v>18.261900000000001</v>
      </c>
      <c r="AG30" s="64">
        <f t="shared" si="12"/>
        <v>19.481299999999997</v>
      </c>
      <c r="AH30" s="64">
        <f t="shared" si="12"/>
        <v>18.3538</v>
      </c>
      <c r="AI30" s="65">
        <f t="shared" si="12"/>
        <v>17.622699999999998</v>
      </c>
    </row>
    <row r="31" spans="1:35" x14ac:dyDescent="0.2">
      <c r="K31" s="11">
        <v>4227.5259999999998</v>
      </c>
      <c r="L31" s="12">
        <v>873.38400000000001</v>
      </c>
      <c r="M31" s="12">
        <v>1609.5340000000001</v>
      </c>
      <c r="N31" s="12">
        <v>1134.4069999999999</v>
      </c>
      <c r="O31" s="12">
        <v>1004.9589999999999</v>
      </c>
      <c r="P31" s="13">
        <v>366.94200000000001</v>
      </c>
      <c r="Z31" s="66" t="s">
        <v>61</v>
      </c>
      <c r="AA31" s="64">
        <f t="shared" si="12"/>
        <v>3.8628000000000005</v>
      </c>
      <c r="AB31" s="64">
        <f t="shared" si="12"/>
        <v>22.2456</v>
      </c>
      <c r="AC31" s="64">
        <f t="shared" si="12"/>
        <v>23.177400000000002</v>
      </c>
      <c r="AD31" s="64">
        <f t="shared" si="12"/>
        <v>21.3307</v>
      </c>
      <c r="AE31" s="64">
        <f t="shared" si="12"/>
        <v>23.7682</v>
      </c>
      <c r="AF31" s="64">
        <f t="shared" si="12"/>
        <v>28.827999999999999</v>
      </c>
      <c r="AG31" s="64">
        <f t="shared" si="12"/>
        <v>29.132899999999999</v>
      </c>
      <c r="AH31" s="64">
        <f t="shared" si="12"/>
        <v>21.004100000000001</v>
      </c>
      <c r="AI31" s="65">
        <f t="shared" si="12"/>
        <v>23.243400000000001</v>
      </c>
    </row>
    <row r="32" spans="1:35" ht="17" thickBot="1" x14ac:dyDescent="0.25">
      <c r="K32" s="11">
        <v>752.34</v>
      </c>
      <c r="L32" s="12">
        <v>6795.1890000000003</v>
      </c>
      <c r="M32" s="12">
        <v>4126.2759999999998</v>
      </c>
      <c r="N32" s="12">
        <v>962.21299999999997</v>
      </c>
      <c r="O32" s="12">
        <v>4033.884</v>
      </c>
      <c r="P32" s="13">
        <v>10219.008</v>
      </c>
      <c r="Z32" s="69" t="s">
        <v>62</v>
      </c>
      <c r="AA32" s="43">
        <f t="shared" si="12"/>
        <v>0.65589999999999993</v>
      </c>
      <c r="AB32" s="43">
        <f t="shared" si="12"/>
        <v>0.65500000000000003</v>
      </c>
      <c r="AC32" s="43">
        <f t="shared" si="12"/>
        <v>0.39150000000000001</v>
      </c>
      <c r="AD32" s="43">
        <f t="shared" si="12"/>
        <v>0.74339999999999995</v>
      </c>
      <c r="AE32" s="43">
        <f t="shared" si="12"/>
        <v>0.63580000000000003</v>
      </c>
      <c r="AF32" s="43">
        <f t="shared" si="12"/>
        <v>0.64049999999999996</v>
      </c>
      <c r="AG32" s="43">
        <f t="shared" si="12"/>
        <v>0.67449999999999999</v>
      </c>
      <c r="AH32" s="43">
        <f t="shared" si="12"/>
        <v>0.88290000000000002</v>
      </c>
      <c r="AI32" s="44">
        <f t="shared" si="12"/>
        <v>1.0448999999999999</v>
      </c>
    </row>
    <row r="33" spans="11:36" x14ac:dyDescent="0.2">
      <c r="K33" s="11">
        <v>644.18499999999995</v>
      </c>
      <c r="L33" s="12">
        <v>2474.663</v>
      </c>
      <c r="M33" s="12">
        <v>1167.0920000000001</v>
      </c>
      <c r="N33" s="12">
        <v>1882.972</v>
      </c>
      <c r="O33" s="12">
        <v>309.09100000000001</v>
      </c>
      <c r="P33" s="13">
        <v>6931.4049999999997</v>
      </c>
    </row>
    <row r="34" spans="11:36" ht="17" thickBot="1" x14ac:dyDescent="0.25">
      <c r="K34" s="11">
        <v>687.827</v>
      </c>
      <c r="L34" s="12">
        <v>2066.5740000000001</v>
      </c>
      <c r="M34" s="12">
        <v>420.12099999999998</v>
      </c>
      <c r="N34" s="12">
        <v>708.70500000000004</v>
      </c>
      <c r="O34" s="12">
        <v>366.94200000000001</v>
      </c>
      <c r="P34" s="13">
        <v>7733.884</v>
      </c>
      <c r="Z34" s="2" t="s">
        <v>64</v>
      </c>
    </row>
    <row r="35" spans="11:36" x14ac:dyDescent="0.2">
      <c r="K35" s="11">
        <v>7040.5</v>
      </c>
      <c r="L35" s="12">
        <v>3048.962</v>
      </c>
      <c r="M35" s="12">
        <v>888.87099999999998</v>
      </c>
      <c r="N35" s="12">
        <v>1101.722</v>
      </c>
      <c r="O35" s="12">
        <v>6048.76</v>
      </c>
      <c r="P35" s="13">
        <v>7293.3879999999999</v>
      </c>
      <c r="Z35" s="3"/>
      <c r="AA35" s="70"/>
      <c r="AB35" s="79" t="s">
        <v>57</v>
      </c>
      <c r="AC35" s="79"/>
      <c r="AD35" s="79"/>
      <c r="AE35" s="83" t="s">
        <v>71</v>
      </c>
      <c r="AF35" s="83"/>
      <c r="AG35" s="83"/>
      <c r="AH35" s="79" t="s">
        <v>65</v>
      </c>
      <c r="AI35" s="79"/>
      <c r="AJ35" s="81"/>
    </row>
    <row r="36" spans="11:36" ht="17" thickBot="1" x14ac:dyDescent="0.25">
      <c r="K36" s="11">
        <v>7040.5</v>
      </c>
      <c r="L36" s="12">
        <v>735.55200000000002</v>
      </c>
      <c r="M36" s="12">
        <v>1088.9670000000001</v>
      </c>
      <c r="N36" s="12">
        <v>235.96899999999999</v>
      </c>
      <c r="O36" s="12">
        <v>2218.1819999999998</v>
      </c>
      <c r="P36" s="13">
        <v>4694.2150000000001</v>
      </c>
      <c r="Z36" s="51" t="s">
        <v>66</v>
      </c>
      <c r="AA36" s="43"/>
      <c r="AB36" s="71" t="s">
        <v>63</v>
      </c>
      <c r="AC36" s="43" t="s">
        <v>67</v>
      </c>
      <c r="AD36" s="43" t="s">
        <v>68</v>
      </c>
      <c r="AE36" s="71" t="s">
        <v>63</v>
      </c>
      <c r="AF36" s="43" t="s">
        <v>67</v>
      </c>
      <c r="AG36" s="43" t="s">
        <v>68</v>
      </c>
      <c r="AH36" s="71" t="s">
        <v>63</v>
      </c>
      <c r="AI36" s="43" t="s">
        <v>67</v>
      </c>
      <c r="AJ36" s="44" t="s">
        <v>68</v>
      </c>
    </row>
    <row r="37" spans="11:36" x14ac:dyDescent="0.2">
      <c r="K37" s="11">
        <v>998.06</v>
      </c>
      <c r="L37" s="12">
        <v>9421.6479999999992</v>
      </c>
      <c r="M37" s="12">
        <v>520.56799999999998</v>
      </c>
      <c r="N37" s="12">
        <v>4960.9380000000001</v>
      </c>
      <c r="O37" s="12">
        <v>2003.306</v>
      </c>
      <c r="P37" s="13">
        <v>2180.165</v>
      </c>
      <c r="Z37" s="72" t="s">
        <v>69</v>
      </c>
      <c r="AA37" s="73" t="s">
        <v>23</v>
      </c>
      <c r="AB37" s="74">
        <f>AC37/AD37*100</f>
        <v>44.5</v>
      </c>
      <c r="AC37" s="73">
        <v>1.6020000000000001</v>
      </c>
      <c r="AD37" s="73">
        <v>3.6</v>
      </c>
      <c r="AE37" s="74">
        <f>AF37/AG37*100</f>
        <v>51.99</v>
      </c>
      <c r="AF37" s="73">
        <v>1.6116900000000001</v>
      </c>
      <c r="AG37" s="73">
        <v>3.1</v>
      </c>
      <c r="AH37" s="74">
        <f>AI37/AJ37*100</f>
        <v>46.760000000000005</v>
      </c>
      <c r="AI37" s="73">
        <v>1.4028</v>
      </c>
      <c r="AJ37" s="75">
        <v>3</v>
      </c>
    </row>
    <row r="38" spans="11:36" x14ac:dyDescent="0.2">
      <c r="K38" s="11">
        <v>739.05799999999999</v>
      </c>
      <c r="L38" s="12">
        <v>2062.52</v>
      </c>
      <c r="M38" s="12">
        <v>5049.4260000000004</v>
      </c>
      <c r="N38" s="12">
        <v>919.96199999999999</v>
      </c>
      <c r="O38" s="12">
        <v>1214.05</v>
      </c>
      <c r="P38" s="13">
        <v>11699.174000000001</v>
      </c>
      <c r="Z38" s="17"/>
      <c r="AA38" s="64" t="s">
        <v>28</v>
      </c>
      <c r="AB38" s="12">
        <f t="shared" ref="AB38:AB39" si="14">AC38/AD38*100</f>
        <v>42.809999999999995</v>
      </c>
      <c r="AC38" s="64">
        <v>1.2843</v>
      </c>
      <c r="AD38" s="64">
        <v>3</v>
      </c>
      <c r="AE38" s="12">
        <f t="shared" ref="AE38:AE39" si="15">AF38/AG38*100</f>
        <v>44.76</v>
      </c>
      <c r="AF38" s="64">
        <v>0.8952</v>
      </c>
      <c r="AG38" s="64">
        <v>2</v>
      </c>
      <c r="AH38" s="12">
        <f t="shared" ref="AH38:AH39" si="16">AI38/AJ38*100</f>
        <v>42.91</v>
      </c>
      <c r="AI38" s="64">
        <v>0.85819999999999996</v>
      </c>
      <c r="AJ38" s="65">
        <v>2</v>
      </c>
    </row>
    <row r="39" spans="11:36" ht="17" thickBot="1" x14ac:dyDescent="0.25">
      <c r="K39" s="11">
        <v>1424.039</v>
      </c>
      <c r="L39" s="12">
        <v>10392.775</v>
      </c>
      <c r="M39" s="12">
        <v>495.85500000000002</v>
      </c>
      <c r="N39" s="12">
        <v>611.44799999999998</v>
      </c>
      <c r="O39" s="12">
        <v>5776.0330000000004</v>
      </c>
      <c r="P39" s="13">
        <v>556.19799999999998</v>
      </c>
      <c r="Z39" s="14"/>
      <c r="AA39" s="76" t="s">
        <v>34</v>
      </c>
      <c r="AB39" s="32">
        <f t="shared" si="14"/>
        <v>74.47</v>
      </c>
      <c r="AC39" s="76">
        <v>3.7235</v>
      </c>
      <c r="AD39" s="76">
        <v>5</v>
      </c>
      <c r="AE39" s="32">
        <f t="shared" si="15"/>
        <v>48.31</v>
      </c>
      <c r="AF39" s="76">
        <v>1.4493</v>
      </c>
      <c r="AG39" s="76">
        <v>3</v>
      </c>
      <c r="AH39" s="32">
        <f t="shared" si="16"/>
        <v>45.27</v>
      </c>
      <c r="AI39" s="76">
        <v>1.7202600000000001</v>
      </c>
      <c r="AJ39" s="77">
        <v>3.8</v>
      </c>
    </row>
    <row r="40" spans="11:36" x14ac:dyDescent="0.2">
      <c r="K40" s="11">
        <v>45131.873</v>
      </c>
      <c r="L40" s="12">
        <v>5479.4830000000002</v>
      </c>
      <c r="M40" s="12">
        <v>1643.0170000000001</v>
      </c>
      <c r="N40" s="12">
        <v>354.75099999999998</v>
      </c>
      <c r="O40" s="12">
        <v>1334.711</v>
      </c>
      <c r="P40" s="13">
        <v>1431.405</v>
      </c>
      <c r="Z40" s="3" t="s">
        <v>70</v>
      </c>
      <c r="AA40" s="70"/>
      <c r="AB40" s="39">
        <f>AVERAGE(AB37:AB39)</f>
        <v>53.926666666666669</v>
      </c>
      <c r="AC40" s="39"/>
      <c r="AD40" s="39"/>
      <c r="AE40" s="39">
        <f t="shared" ref="AE40" si="17">AVERAGE(AE37:AE39)</f>
        <v>48.353333333333332</v>
      </c>
      <c r="AF40" s="39"/>
      <c r="AG40" s="39"/>
      <c r="AH40" s="39">
        <f>AVERAGE(AH37:AH39)</f>
        <v>44.98</v>
      </c>
      <c r="AI40" s="39"/>
      <c r="AJ40" s="40"/>
    </row>
    <row r="41" spans="11:36" ht="17" thickBot="1" x14ac:dyDescent="0.25">
      <c r="K41" s="11">
        <v>1038.856</v>
      </c>
      <c r="L41" s="12">
        <v>710.32799999999997</v>
      </c>
      <c r="M41" s="12">
        <v>504.62400000000002</v>
      </c>
      <c r="N41" s="12">
        <v>1509.885</v>
      </c>
      <c r="O41" s="12">
        <v>1816.529</v>
      </c>
      <c r="P41" s="13">
        <v>7081.8180000000002</v>
      </c>
      <c r="Z41" s="51" t="s">
        <v>38</v>
      </c>
      <c r="AA41" s="43"/>
      <c r="AB41" s="52">
        <v>3</v>
      </c>
      <c r="AC41" s="52"/>
      <c r="AD41" s="52"/>
      <c r="AE41" s="52">
        <v>3</v>
      </c>
      <c r="AF41" s="52"/>
      <c r="AG41" s="52"/>
      <c r="AH41" s="52">
        <v>3</v>
      </c>
      <c r="AI41" s="52"/>
      <c r="AJ41" s="53"/>
    </row>
    <row r="42" spans="11:36" x14ac:dyDescent="0.2">
      <c r="K42" s="11">
        <v>54422.752999999997</v>
      </c>
      <c r="L42" s="12">
        <v>6480.7889999999998</v>
      </c>
      <c r="M42" s="12">
        <v>3473.3739999999998</v>
      </c>
      <c r="N42" s="12">
        <v>733.41800000000001</v>
      </c>
      <c r="O42" s="12">
        <v>3187.6030000000001</v>
      </c>
      <c r="P42" s="13">
        <v>603.30600000000004</v>
      </c>
    </row>
    <row r="43" spans="11:36" x14ac:dyDescent="0.2">
      <c r="K43" s="11">
        <v>18649.118999999999</v>
      </c>
      <c r="L43" s="12">
        <v>163.05600000000001</v>
      </c>
      <c r="M43" s="12">
        <v>5544.4830000000002</v>
      </c>
      <c r="N43" s="12">
        <v>2536.6709999999998</v>
      </c>
      <c r="O43" s="12">
        <v>461.983</v>
      </c>
      <c r="P43" s="13">
        <v>491.73599999999999</v>
      </c>
    </row>
    <row r="44" spans="11:36" x14ac:dyDescent="0.2">
      <c r="K44" s="11">
        <v>24595.737000000001</v>
      </c>
      <c r="L44" s="12">
        <v>5539.39</v>
      </c>
      <c r="M44" s="12">
        <v>1674.904</v>
      </c>
      <c r="N44" s="12">
        <v>1109.694</v>
      </c>
      <c r="O44" s="12">
        <v>10566.941999999999</v>
      </c>
      <c r="P44" s="13">
        <v>598.34699999999998</v>
      </c>
    </row>
    <row r="45" spans="11:36" x14ac:dyDescent="0.2">
      <c r="K45" s="11">
        <v>12701.552</v>
      </c>
      <c r="L45" s="12">
        <v>1076.078</v>
      </c>
      <c r="M45" s="12">
        <v>8674.2669999999998</v>
      </c>
      <c r="N45" s="12">
        <v>1490.7529999999999</v>
      </c>
      <c r="O45" s="12">
        <v>14619.008</v>
      </c>
      <c r="P45" s="13">
        <v>271.07400000000001</v>
      </c>
    </row>
    <row r="46" spans="11:36" x14ac:dyDescent="0.2">
      <c r="K46" s="11">
        <v>17796.214</v>
      </c>
      <c r="L46" s="12">
        <v>936.89499999999998</v>
      </c>
      <c r="M46" s="12">
        <v>6631.0590000000002</v>
      </c>
      <c r="N46" s="12">
        <v>1466.837</v>
      </c>
      <c r="O46" s="12">
        <v>4119.835</v>
      </c>
      <c r="P46" s="13">
        <v>5185.1239999999998</v>
      </c>
    </row>
    <row r="47" spans="11:36" x14ac:dyDescent="0.2">
      <c r="K47" s="11">
        <v>9661.99</v>
      </c>
      <c r="L47" s="12">
        <v>4342.5969999999998</v>
      </c>
      <c r="M47" s="12">
        <v>7939.2539999999999</v>
      </c>
      <c r="N47" s="12">
        <v>12226.562</v>
      </c>
      <c r="O47" s="12">
        <v>3310.7440000000001</v>
      </c>
      <c r="P47" s="13">
        <v>719.83500000000004</v>
      </c>
    </row>
    <row r="48" spans="11:36" x14ac:dyDescent="0.2">
      <c r="K48" s="11">
        <v>10339.174000000001</v>
      </c>
      <c r="L48" s="12">
        <v>6596.55</v>
      </c>
      <c r="M48" s="12">
        <v>6726.7219999999998</v>
      </c>
      <c r="N48" s="12">
        <v>1780.134</v>
      </c>
      <c r="O48" s="12">
        <v>10599.174000000001</v>
      </c>
      <c r="P48" s="13">
        <v>4895.8680000000004</v>
      </c>
    </row>
    <row r="49" spans="11:16" x14ac:dyDescent="0.2">
      <c r="K49" s="11">
        <v>34279.087</v>
      </c>
      <c r="L49" s="12">
        <v>14405.207</v>
      </c>
      <c r="M49" s="12">
        <v>20515.784</v>
      </c>
      <c r="N49" s="12">
        <v>813.13800000000003</v>
      </c>
      <c r="O49" s="12">
        <v>446.28100000000001</v>
      </c>
      <c r="P49" s="13">
        <v>3501.6529999999998</v>
      </c>
    </row>
    <row r="50" spans="11:16" x14ac:dyDescent="0.2">
      <c r="K50" s="11">
        <v>7899.1940000000004</v>
      </c>
      <c r="L50" s="12">
        <v>3369.2179999999998</v>
      </c>
      <c r="M50" s="12">
        <v>1062.6590000000001</v>
      </c>
      <c r="N50" s="12">
        <v>5849.0110000000004</v>
      </c>
      <c r="O50" s="12">
        <v>634.71100000000001</v>
      </c>
      <c r="P50" s="13">
        <v>5724.7929999999997</v>
      </c>
    </row>
    <row r="51" spans="11:16" x14ac:dyDescent="0.2">
      <c r="K51" s="11">
        <v>9902.2569999999996</v>
      </c>
      <c r="L51" s="12">
        <v>3453.8980000000001</v>
      </c>
      <c r="M51" s="12">
        <v>1250.797</v>
      </c>
      <c r="N51" s="12">
        <v>6514.6679999999997</v>
      </c>
      <c r="O51" s="12">
        <v>1393.3879999999999</v>
      </c>
      <c r="P51" s="13">
        <v>1080.165</v>
      </c>
    </row>
    <row r="52" spans="11:16" x14ac:dyDescent="0.2">
      <c r="K52" s="11">
        <v>21649.025000000001</v>
      </c>
      <c r="L52" s="12">
        <v>915.72500000000002</v>
      </c>
      <c r="M52" s="12">
        <v>4491.3900000000003</v>
      </c>
      <c r="N52" s="12">
        <v>653</v>
      </c>
      <c r="O52" s="12">
        <v>6833.058</v>
      </c>
      <c r="P52" s="13">
        <v>1133.058</v>
      </c>
    </row>
    <row r="53" spans="11:16" x14ac:dyDescent="0.2">
      <c r="K53" s="11">
        <v>2349.8939999999998</v>
      </c>
      <c r="L53" s="12">
        <v>435.11599999999999</v>
      </c>
      <c r="M53" s="12">
        <v>400.19099999999997</v>
      </c>
      <c r="N53" s="12">
        <v>2880.261</v>
      </c>
      <c r="O53" s="12">
        <v>1488.43</v>
      </c>
      <c r="P53" s="13">
        <v>3375.2069999999999</v>
      </c>
    </row>
    <row r="54" spans="11:16" x14ac:dyDescent="0.2">
      <c r="K54" s="11">
        <v>7730.7330000000002</v>
      </c>
      <c r="L54" s="12">
        <v>5584.884</v>
      </c>
      <c r="M54" s="12">
        <v>358.73700000000002</v>
      </c>
      <c r="N54" s="12">
        <v>1166.2950000000001</v>
      </c>
      <c r="O54" s="12">
        <v>2438.8429999999998</v>
      </c>
      <c r="P54" s="13">
        <v>386.77699999999999</v>
      </c>
    </row>
    <row r="55" spans="11:16" x14ac:dyDescent="0.2">
      <c r="K55" s="11">
        <v>11958.47</v>
      </c>
      <c r="L55" s="12">
        <v>3733.616</v>
      </c>
      <c r="M55" s="12">
        <v>399.39400000000001</v>
      </c>
      <c r="N55" s="12">
        <v>5041.4539999999997</v>
      </c>
      <c r="O55" s="12">
        <v>1156.1980000000001</v>
      </c>
      <c r="P55" s="13">
        <v>6847.9340000000002</v>
      </c>
    </row>
    <row r="56" spans="11:16" x14ac:dyDescent="0.2">
      <c r="K56" s="11">
        <v>13786.766</v>
      </c>
      <c r="L56" s="12">
        <v>2808.8820000000001</v>
      </c>
      <c r="M56" s="12"/>
      <c r="N56" s="12">
        <v>7735.9690000000001</v>
      </c>
      <c r="O56" s="12">
        <v>262.81</v>
      </c>
      <c r="P56" s="13">
        <v>4630.5789999999997</v>
      </c>
    </row>
    <row r="57" spans="11:16" x14ac:dyDescent="0.2">
      <c r="K57" s="11">
        <v>8712.2199999999993</v>
      </c>
      <c r="L57" s="12">
        <v>837.35</v>
      </c>
      <c r="M57" s="12"/>
      <c r="N57" s="12">
        <v>6913.2650000000003</v>
      </c>
      <c r="O57" s="12">
        <v>978.51199999999994</v>
      </c>
      <c r="P57" s="13">
        <v>12662.81</v>
      </c>
    </row>
    <row r="58" spans="11:16" x14ac:dyDescent="0.2">
      <c r="K58" s="11">
        <v>15719.562</v>
      </c>
      <c r="L58" s="12">
        <v>4504.7520000000004</v>
      </c>
      <c r="M58" s="12"/>
      <c r="N58" s="12">
        <v>583.54600000000005</v>
      </c>
      <c r="O58" s="12">
        <v>2870.248</v>
      </c>
      <c r="P58" s="13">
        <v>5076.0330000000004</v>
      </c>
    </row>
    <row r="59" spans="11:16" x14ac:dyDescent="0.2">
      <c r="K59" s="11">
        <v>27546.507000000001</v>
      </c>
      <c r="L59" s="12">
        <v>8088.3739999999998</v>
      </c>
      <c r="M59" s="12"/>
      <c r="N59" s="12">
        <v>307.71699999999998</v>
      </c>
      <c r="O59" s="12">
        <v>290.90899999999999</v>
      </c>
      <c r="P59" s="13">
        <v>2785.1239999999998</v>
      </c>
    </row>
    <row r="60" spans="11:16" x14ac:dyDescent="0.2">
      <c r="K60" s="11">
        <v>19648.214</v>
      </c>
      <c r="L60" s="12">
        <v>7037.9709999999995</v>
      </c>
      <c r="M60" s="12"/>
      <c r="N60" s="12">
        <v>1041.135</v>
      </c>
      <c r="O60" s="12">
        <v>7175.2070000000003</v>
      </c>
      <c r="P60" s="13">
        <v>2499.174</v>
      </c>
    </row>
    <row r="61" spans="11:16" x14ac:dyDescent="0.2">
      <c r="K61" s="11">
        <v>3341.741</v>
      </c>
      <c r="L61" s="12">
        <v>1644.971</v>
      </c>
      <c r="M61" s="12"/>
      <c r="N61" s="12">
        <v>1085.778</v>
      </c>
      <c r="O61" s="12">
        <v>481.81799999999998</v>
      </c>
      <c r="P61" s="13">
        <v>964.46299999999997</v>
      </c>
    </row>
    <row r="62" spans="11:16" x14ac:dyDescent="0.2">
      <c r="K62" s="11">
        <v>328.81400000000002</v>
      </c>
      <c r="L62" s="12">
        <v>5129.9489999999996</v>
      </c>
      <c r="M62" s="12"/>
      <c r="N62" s="12">
        <v>332.43</v>
      </c>
      <c r="O62" s="12">
        <v>942.149</v>
      </c>
      <c r="P62" s="13">
        <v>1407.4380000000001</v>
      </c>
    </row>
    <row r="63" spans="11:16" x14ac:dyDescent="0.2">
      <c r="K63" s="11">
        <v>6599.2520000000004</v>
      </c>
      <c r="L63" s="12">
        <v>399.08100000000002</v>
      </c>
      <c r="M63" s="12"/>
      <c r="N63" s="12">
        <v>3717.3150000000001</v>
      </c>
      <c r="O63" s="12">
        <v>2657.8510000000001</v>
      </c>
      <c r="P63" s="13">
        <v>2518.1819999999998</v>
      </c>
    </row>
    <row r="64" spans="11:16" x14ac:dyDescent="0.2">
      <c r="K64" s="11">
        <v>3077.7890000000002</v>
      </c>
      <c r="L64" s="12">
        <v>6783.4780000000001</v>
      </c>
      <c r="M64" s="12"/>
      <c r="N64" s="12">
        <v>1127.232</v>
      </c>
      <c r="O64" s="12">
        <v>1813.223</v>
      </c>
      <c r="P64" s="13">
        <v>2296.694</v>
      </c>
    </row>
    <row r="65" spans="11:16" x14ac:dyDescent="0.2">
      <c r="K65" s="11">
        <v>1681.0050000000001</v>
      </c>
      <c r="L65" s="12">
        <v>10123.868</v>
      </c>
      <c r="M65" s="12"/>
      <c r="N65" s="12">
        <v>450.41500000000002</v>
      </c>
      <c r="O65" s="12">
        <v>412.39699999999999</v>
      </c>
      <c r="P65" s="13">
        <v>12111.57</v>
      </c>
    </row>
    <row r="66" spans="11:16" x14ac:dyDescent="0.2">
      <c r="K66" s="11">
        <v>475.20400000000001</v>
      </c>
      <c r="L66" s="12">
        <v>1597.2249999999999</v>
      </c>
      <c r="M66" s="12"/>
      <c r="N66" s="12">
        <v>371.49200000000002</v>
      </c>
      <c r="O66" s="12">
        <v>4749.5870000000004</v>
      </c>
      <c r="P66" s="13">
        <v>3815.7020000000002</v>
      </c>
    </row>
    <row r="67" spans="11:16" x14ac:dyDescent="0.2">
      <c r="K67" s="11">
        <v>4254.3130000000001</v>
      </c>
      <c r="L67" s="12">
        <v>3324.1750000000002</v>
      </c>
      <c r="M67" s="12"/>
      <c r="N67" s="12">
        <v>22000</v>
      </c>
      <c r="O67" s="12">
        <v>791.73599999999999</v>
      </c>
      <c r="P67" s="13">
        <v>25904.958999999999</v>
      </c>
    </row>
    <row r="68" spans="11:16" x14ac:dyDescent="0.2">
      <c r="K68" s="11">
        <v>12653.034</v>
      </c>
      <c r="L68" s="12">
        <v>23264.267</v>
      </c>
      <c r="M68" s="12"/>
      <c r="N68" s="64"/>
      <c r="O68" s="12">
        <v>6973.5540000000001</v>
      </c>
      <c r="P68" s="13">
        <v>1672.7270000000001</v>
      </c>
    </row>
    <row r="69" spans="11:16" x14ac:dyDescent="0.2">
      <c r="K69" s="11">
        <v>18992.387999999999</v>
      </c>
      <c r="L69" s="12">
        <v>3157.9659999999999</v>
      </c>
      <c r="M69" s="12"/>
      <c r="N69" s="64"/>
      <c r="O69" s="12">
        <v>4204.1319999999996</v>
      </c>
      <c r="P69" s="13">
        <v>1085.124</v>
      </c>
    </row>
    <row r="70" spans="11:16" x14ac:dyDescent="0.2">
      <c r="K70" s="11">
        <v>1474.7080000000001</v>
      </c>
      <c r="L70" s="12">
        <v>4025.0439999999999</v>
      </c>
      <c r="M70" s="12"/>
      <c r="N70" s="64"/>
      <c r="O70" s="12">
        <v>1704.9590000000001</v>
      </c>
      <c r="P70" s="13">
        <v>1037.19</v>
      </c>
    </row>
    <row r="71" spans="11:16" x14ac:dyDescent="0.2">
      <c r="K71" s="11">
        <v>8296.473</v>
      </c>
      <c r="L71" s="12">
        <v>872.03300000000002</v>
      </c>
      <c r="M71" s="12"/>
      <c r="N71" s="64"/>
      <c r="O71" s="12">
        <v>1009.917</v>
      </c>
      <c r="P71" s="13">
        <v>771.07399999999996</v>
      </c>
    </row>
    <row r="72" spans="11:16" x14ac:dyDescent="0.2">
      <c r="K72" s="11">
        <v>20356.741000000002</v>
      </c>
      <c r="L72" s="12">
        <v>3191.2979999999998</v>
      </c>
      <c r="M72" s="12"/>
      <c r="N72" s="64"/>
      <c r="O72" s="12">
        <v>6091.7359999999999</v>
      </c>
      <c r="P72" s="13">
        <v>800</v>
      </c>
    </row>
    <row r="73" spans="11:16" x14ac:dyDescent="0.2">
      <c r="K73" s="11">
        <v>4379.5320000000002</v>
      </c>
      <c r="L73" s="12">
        <v>624.74699999999996</v>
      </c>
      <c r="M73" s="12"/>
      <c r="N73" s="64"/>
      <c r="O73" s="12">
        <v>3176.86</v>
      </c>
      <c r="P73" s="13">
        <v>5819.0079999999998</v>
      </c>
    </row>
    <row r="74" spans="11:16" x14ac:dyDescent="0.2">
      <c r="K74" s="11">
        <v>749.96600000000001</v>
      </c>
      <c r="L74" s="12">
        <v>8944.6419999999998</v>
      </c>
      <c r="M74" s="12"/>
      <c r="N74" s="64"/>
      <c r="O74" s="12">
        <v>906.61199999999997</v>
      </c>
      <c r="P74" s="13">
        <v>9850.4130000000005</v>
      </c>
    </row>
    <row r="75" spans="11:16" x14ac:dyDescent="0.2">
      <c r="K75" s="11">
        <v>4404.7569999999996</v>
      </c>
      <c r="L75" s="12">
        <v>409.89100000000002</v>
      </c>
      <c r="M75" s="12"/>
      <c r="N75" s="64"/>
      <c r="O75" s="12">
        <v>4626.4459999999999</v>
      </c>
      <c r="P75" s="13">
        <v>9114.0499999999993</v>
      </c>
    </row>
    <row r="76" spans="11:16" x14ac:dyDescent="0.2">
      <c r="K76" s="11">
        <v>883.74400000000003</v>
      </c>
      <c r="L76" s="12">
        <v>2822.395</v>
      </c>
      <c r="M76" s="12"/>
      <c r="N76" s="12"/>
      <c r="O76" s="12">
        <v>1857.8510000000001</v>
      </c>
      <c r="P76" s="13">
        <v>2989.2559999999999</v>
      </c>
    </row>
    <row r="77" spans="11:16" x14ac:dyDescent="0.2">
      <c r="K77" s="11">
        <v>385.56799999999998</v>
      </c>
      <c r="L77" s="12">
        <v>1317.9590000000001</v>
      </c>
      <c r="M77" s="12"/>
      <c r="N77" s="12"/>
      <c r="O77" s="12">
        <v>2649.587</v>
      </c>
      <c r="P77" s="13">
        <v>2357.0250000000001</v>
      </c>
    </row>
    <row r="78" spans="11:16" x14ac:dyDescent="0.2">
      <c r="K78" s="11">
        <v>5171.8389999999999</v>
      </c>
      <c r="L78" s="12">
        <v>8014.0529999999999</v>
      </c>
      <c r="M78" s="12"/>
      <c r="N78" s="12"/>
      <c r="O78" s="12">
        <v>2316.529</v>
      </c>
      <c r="P78" s="13">
        <v>1356.1980000000001</v>
      </c>
    </row>
    <row r="79" spans="11:16" x14ac:dyDescent="0.2">
      <c r="K79" s="11">
        <v>2851.6729999999998</v>
      </c>
      <c r="L79" s="12">
        <v>1174.271</v>
      </c>
      <c r="M79" s="12"/>
      <c r="N79" s="12"/>
      <c r="O79" s="12">
        <v>1371.9010000000001</v>
      </c>
      <c r="P79" s="13">
        <v>847.10699999999997</v>
      </c>
    </row>
    <row r="80" spans="11:16" x14ac:dyDescent="0.2">
      <c r="K80" s="11">
        <v>8696.4549999999999</v>
      </c>
      <c r="L80" s="12">
        <v>3106.1660000000002</v>
      </c>
      <c r="M80" s="12"/>
      <c r="N80" s="12"/>
      <c r="O80" s="12">
        <v>10293.388000000001</v>
      </c>
      <c r="P80" s="13">
        <v>3993.3879999999999</v>
      </c>
    </row>
    <row r="81" spans="11:16" x14ac:dyDescent="0.2">
      <c r="K81" s="11">
        <v>5905.1390000000001</v>
      </c>
      <c r="L81" s="12">
        <v>41101.752</v>
      </c>
      <c r="M81" s="12"/>
      <c r="N81" s="12"/>
      <c r="O81" s="12">
        <v>11190.909</v>
      </c>
      <c r="P81" s="13">
        <v>2966.116</v>
      </c>
    </row>
    <row r="82" spans="11:16" x14ac:dyDescent="0.2">
      <c r="K82" s="11">
        <v>17781.631000000001</v>
      </c>
      <c r="L82" s="12">
        <v>768.43399999999997</v>
      </c>
      <c r="M82" s="12"/>
      <c r="N82" s="12"/>
      <c r="O82" s="12">
        <v>3934.7109999999998</v>
      </c>
      <c r="P82" s="13">
        <v>527.27300000000002</v>
      </c>
    </row>
    <row r="83" spans="11:16" x14ac:dyDescent="0.2">
      <c r="K83" s="11">
        <v>5648.8450000000003</v>
      </c>
      <c r="L83" s="12">
        <v>12083.69</v>
      </c>
      <c r="M83" s="12"/>
      <c r="N83" s="12"/>
      <c r="O83" s="12">
        <v>4445.4549999999999</v>
      </c>
      <c r="P83" s="13">
        <v>4482.6450000000004</v>
      </c>
    </row>
    <row r="84" spans="11:16" x14ac:dyDescent="0.2">
      <c r="K84" s="11">
        <v>10863.475</v>
      </c>
      <c r="L84" s="12">
        <v>880.59100000000001</v>
      </c>
      <c r="M84" s="12"/>
      <c r="N84" s="12"/>
      <c r="O84" s="12">
        <v>4478.5119999999997</v>
      </c>
      <c r="P84" s="13">
        <v>794.21500000000003</v>
      </c>
    </row>
    <row r="85" spans="11:16" x14ac:dyDescent="0.2">
      <c r="K85" s="11">
        <v>9300.9320000000007</v>
      </c>
      <c r="L85" s="12">
        <v>11496.779</v>
      </c>
      <c r="M85" s="12"/>
      <c r="N85" s="12"/>
      <c r="O85" s="12">
        <v>4181.8180000000002</v>
      </c>
      <c r="P85" s="13">
        <v>626.44600000000003</v>
      </c>
    </row>
    <row r="86" spans="11:16" x14ac:dyDescent="0.2">
      <c r="K86" s="11">
        <v>33009.324000000001</v>
      </c>
      <c r="L86" s="12">
        <v>799.96400000000006</v>
      </c>
      <c r="M86" s="12"/>
      <c r="N86" s="12"/>
      <c r="O86" s="12">
        <v>6204.9589999999998</v>
      </c>
      <c r="P86" s="13">
        <v>3287.6030000000001</v>
      </c>
    </row>
    <row r="87" spans="11:16" x14ac:dyDescent="0.2">
      <c r="K87" s="11">
        <v>30316.202000000001</v>
      </c>
      <c r="L87" s="12">
        <v>22135.489000000001</v>
      </c>
      <c r="M87" s="12"/>
      <c r="N87" s="12"/>
      <c r="O87" s="12">
        <v>1294.2149999999999</v>
      </c>
      <c r="P87" s="13">
        <v>4566.116</v>
      </c>
    </row>
    <row r="88" spans="11:16" x14ac:dyDescent="0.2">
      <c r="K88" s="11">
        <v>2963.83</v>
      </c>
      <c r="L88" s="12">
        <v>940.94899999999996</v>
      </c>
      <c r="M88" s="12"/>
      <c r="N88" s="12"/>
      <c r="O88" s="12"/>
      <c r="P88" s="13">
        <v>4029.752</v>
      </c>
    </row>
    <row r="89" spans="11:16" x14ac:dyDescent="0.2">
      <c r="K89" s="11">
        <v>2549.8850000000002</v>
      </c>
      <c r="L89" s="12">
        <v>24872.303</v>
      </c>
      <c r="M89" s="12"/>
      <c r="N89" s="12"/>
      <c r="O89" s="12"/>
      <c r="P89" s="13">
        <v>1129.752</v>
      </c>
    </row>
    <row r="90" spans="11:16" x14ac:dyDescent="0.2">
      <c r="K90" s="11">
        <v>23003.468000000001</v>
      </c>
      <c r="L90" s="12">
        <v>1252.646</v>
      </c>
      <c r="M90" s="12"/>
      <c r="N90" s="12"/>
      <c r="O90" s="12"/>
      <c r="P90" s="13">
        <v>1319.008</v>
      </c>
    </row>
    <row r="91" spans="11:16" x14ac:dyDescent="0.2">
      <c r="K91" s="11">
        <v>3779.5590000000002</v>
      </c>
      <c r="L91" s="12">
        <v>3333.634</v>
      </c>
      <c r="M91" s="12"/>
      <c r="N91" s="12"/>
      <c r="O91" s="12"/>
      <c r="P91" s="13">
        <v>6652.0659999999998</v>
      </c>
    </row>
    <row r="92" spans="11:16" x14ac:dyDescent="0.2">
      <c r="K92" s="11">
        <v>8249.1779999999999</v>
      </c>
      <c r="L92" s="12">
        <v>1701.2750000000001</v>
      </c>
      <c r="M92" s="12"/>
      <c r="N92" s="12"/>
      <c r="O92" s="12"/>
      <c r="P92" s="13">
        <v>768.59500000000003</v>
      </c>
    </row>
    <row r="93" spans="11:16" x14ac:dyDescent="0.2">
      <c r="K93" s="11">
        <v>40950.858</v>
      </c>
      <c r="L93" s="12">
        <v>1653.079</v>
      </c>
      <c r="M93" s="12"/>
      <c r="N93" s="12"/>
      <c r="O93" s="12"/>
      <c r="P93" s="13">
        <v>614.04999999999995</v>
      </c>
    </row>
    <row r="94" spans="11:16" x14ac:dyDescent="0.2">
      <c r="K94" s="11">
        <v>21473.357</v>
      </c>
      <c r="L94" s="12">
        <v>5875.4110000000001</v>
      </c>
      <c r="M94" s="12"/>
      <c r="N94" s="12"/>
      <c r="O94" s="12"/>
      <c r="P94" s="13">
        <v>594.21500000000003</v>
      </c>
    </row>
    <row r="95" spans="11:16" x14ac:dyDescent="0.2">
      <c r="K95" s="11">
        <v>33588.127</v>
      </c>
      <c r="L95" s="12">
        <v>1537.318</v>
      </c>
      <c r="M95" s="12"/>
      <c r="N95" s="12"/>
      <c r="O95" s="12"/>
      <c r="P95" s="13">
        <v>2888.43</v>
      </c>
    </row>
    <row r="96" spans="11:16" x14ac:dyDescent="0.2">
      <c r="K96" s="11">
        <v>749.06500000000005</v>
      </c>
      <c r="L96" s="12">
        <v>229.71899999999999</v>
      </c>
      <c r="M96" s="12"/>
      <c r="N96" s="12"/>
      <c r="O96" s="12"/>
      <c r="P96" s="13">
        <v>2404.1320000000001</v>
      </c>
    </row>
    <row r="97" spans="11:16" x14ac:dyDescent="0.2">
      <c r="K97" s="11">
        <v>7998.7389999999996</v>
      </c>
      <c r="L97" s="12">
        <v>2159.3620000000001</v>
      </c>
      <c r="M97" s="12"/>
      <c r="N97" s="12"/>
      <c r="O97" s="12"/>
      <c r="P97" s="13">
        <v>2348.7600000000002</v>
      </c>
    </row>
    <row r="98" spans="11:16" x14ac:dyDescent="0.2">
      <c r="K98" s="11">
        <v>11137.787</v>
      </c>
      <c r="L98" s="12">
        <v>5418.2240000000002</v>
      </c>
      <c r="M98" s="12"/>
      <c r="N98" s="12"/>
      <c r="O98" s="12"/>
      <c r="P98" s="13">
        <v>319.00799999999998</v>
      </c>
    </row>
    <row r="99" spans="11:16" x14ac:dyDescent="0.2">
      <c r="K99" s="11">
        <v>14007.522000000001</v>
      </c>
      <c r="L99" s="12">
        <v>1053.556</v>
      </c>
      <c r="M99" s="12"/>
      <c r="N99" s="12"/>
      <c r="O99" s="12"/>
      <c r="P99" s="13">
        <v>532.23099999999999</v>
      </c>
    </row>
    <row r="100" spans="11:16" x14ac:dyDescent="0.2">
      <c r="K100" s="11">
        <v>15402.91</v>
      </c>
      <c r="L100" s="12">
        <v>1292.7349999999999</v>
      </c>
      <c r="M100" s="12"/>
      <c r="N100" s="12"/>
      <c r="O100" s="12"/>
      <c r="P100" s="13">
        <v>2563.636</v>
      </c>
    </row>
    <row r="101" spans="11:16" x14ac:dyDescent="0.2">
      <c r="K101" s="11">
        <v>29464.438999999998</v>
      </c>
      <c r="L101" s="12">
        <v>403.13499999999999</v>
      </c>
      <c r="M101" s="12"/>
      <c r="N101" s="12"/>
      <c r="O101" s="12"/>
      <c r="P101" s="13">
        <v>9366.116</v>
      </c>
    </row>
    <row r="102" spans="11:16" x14ac:dyDescent="0.2">
      <c r="K102" s="11">
        <v>22168.821</v>
      </c>
      <c r="L102" s="12">
        <v>39646.862999999998</v>
      </c>
      <c r="M102" s="12"/>
      <c r="N102" s="12"/>
      <c r="O102" s="12"/>
      <c r="P102" s="13">
        <v>633.05799999999999</v>
      </c>
    </row>
    <row r="103" spans="11:16" x14ac:dyDescent="0.2">
      <c r="K103" s="11">
        <v>56128.553</v>
      </c>
      <c r="L103" s="12">
        <v>747.26400000000001</v>
      </c>
      <c r="M103" s="12"/>
      <c r="N103" s="12"/>
      <c r="O103" s="12"/>
      <c r="P103" s="13">
        <v>2794.2150000000001</v>
      </c>
    </row>
    <row r="104" spans="11:16" x14ac:dyDescent="0.2">
      <c r="K104" s="11">
        <v>13512.454</v>
      </c>
      <c r="L104" s="12">
        <v>1978.74</v>
      </c>
      <c r="M104" s="12"/>
      <c r="N104" s="12"/>
      <c r="O104" s="12"/>
      <c r="P104" s="13">
        <v>2045.4549999999999</v>
      </c>
    </row>
    <row r="105" spans="11:16" x14ac:dyDescent="0.2">
      <c r="K105" s="11">
        <v>37139.317999999999</v>
      </c>
      <c r="L105" s="12">
        <v>5265.9790000000003</v>
      </c>
      <c r="M105" s="12"/>
      <c r="N105" s="12"/>
      <c r="O105" s="12"/>
      <c r="P105" s="13">
        <v>1027.2729999999999</v>
      </c>
    </row>
    <row r="106" spans="11:16" x14ac:dyDescent="0.2">
      <c r="K106" s="11">
        <v>7033.9170000000004</v>
      </c>
      <c r="L106" s="12">
        <v>5774.5150000000003</v>
      </c>
      <c r="M106" s="12"/>
      <c r="N106" s="12"/>
      <c r="O106" s="12"/>
      <c r="P106" s="13">
        <v>2826.4459999999999</v>
      </c>
    </row>
    <row r="107" spans="11:16" x14ac:dyDescent="0.2">
      <c r="K107" s="11">
        <v>2141.3449999999998</v>
      </c>
      <c r="L107" s="12">
        <v>733.3</v>
      </c>
      <c r="M107" s="12"/>
      <c r="N107" s="12"/>
      <c r="O107" s="12"/>
      <c r="P107" s="13">
        <v>3890.0830000000001</v>
      </c>
    </row>
    <row r="108" spans="11:16" x14ac:dyDescent="0.2">
      <c r="K108" s="11">
        <v>5053.3760000000002</v>
      </c>
      <c r="L108" s="12">
        <v>2349.8939999999998</v>
      </c>
      <c r="M108" s="12"/>
      <c r="N108" s="12"/>
      <c r="O108" s="12"/>
      <c r="P108" s="13">
        <v>1781.818</v>
      </c>
    </row>
    <row r="109" spans="11:16" x14ac:dyDescent="0.2">
      <c r="K109" s="11">
        <v>4273.6809999999996</v>
      </c>
      <c r="L109" s="12">
        <v>3410.2069999999999</v>
      </c>
      <c r="M109" s="12"/>
      <c r="N109" s="12"/>
      <c r="O109" s="12"/>
      <c r="P109" s="13">
        <v>8809.9169999999995</v>
      </c>
    </row>
    <row r="110" spans="11:16" x14ac:dyDescent="0.2">
      <c r="K110" s="11">
        <v>9887.8430000000008</v>
      </c>
      <c r="L110" s="12">
        <v>4712.8509999999997</v>
      </c>
      <c r="M110" s="12"/>
      <c r="N110" s="12"/>
      <c r="O110" s="12"/>
      <c r="P110" s="13">
        <v>2028.0989999999999</v>
      </c>
    </row>
    <row r="111" spans="11:16" x14ac:dyDescent="0.2">
      <c r="K111" s="11">
        <v>2837.26</v>
      </c>
      <c r="L111" s="12">
        <v>1044.097</v>
      </c>
      <c r="M111" s="12"/>
      <c r="N111" s="12"/>
      <c r="O111" s="12"/>
      <c r="P111" s="13">
        <v>5303.3059999999996</v>
      </c>
    </row>
    <row r="112" spans="11:16" x14ac:dyDescent="0.2">
      <c r="K112" s="11">
        <v>2350.3449999999998</v>
      </c>
      <c r="L112" s="12">
        <v>2377.37</v>
      </c>
      <c r="M112" s="12"/>
      <c r="N112" s="12"/>
      <c r="O112" s="12"/>
      <c r="P112" s="13">
        <v>9275.2070000000003</v>
      </c>
    </row>
    <row r="113" spans="11:16" x14ac:dyDescent="0.2">
      <c r="K113" s="11">
        <v>4177.2889999999998</v>
      </c>
      <c r="L113" s="12">
        <v>359.44299999999998</v>
      </c>
      <c r="M113" s="12"/>
      <c r="N113" s="12"/>
      <c r="O113" s="12"/>
      <c r="P113" s="13">
        <v>676.03300000000002</v>
      </c>
    </row>
    <row r="114" spans="11:16" x14ac:dyDescent="0.2">
      <c r="K114" s="11">
        <v>4120.9859999999999</v>
      </c>
      <c r="L114" s="12">
        <v>4975.0010000000002</v>
      </c>
      <c r="M114" s="12"/>
      <c r="N114" s="12"/>
      <c r="O114" s="12"/>
      <c r="P114" s="13">
        <v>1809.9169999999999</v>
      </c>
    </row>
    <row r="115" spans="11:16" x14ac:dyDescent="0.2">
      <c r="K115" s="11">
        <v>3492.1849999999999</v>
      </c>
      <c r="L115" s="12">
        <v>2155.308</v>
      </c>
      <c r="M115" s="12"/>
      <c r="N115" s="12"/>
      <c r="O115" s="12"/>
      <c r="P115" s="13">
        <v>3027.2730000000001</v>
      </c>
    </row>
    <row r="116" spans="11:16" x14ac:dyDescent="0.2">
      <c r="K116" s="11">
        <v>6854.6459999999997</v>
      </c>
      <c r="L116" s="12">
        <v>19288.771000000001</v>
      </c>
      <c r="M116" s="12"/>
      <c r="N116" s="12"/>
      <c r="O116" s="12"/>
      <c r="P116" s="13">
        <v>711.57</v>
      </c>
    </row>
    <row r="117" spans="11:16" x14ac:dyDescent="0.2">
      <c r="K117" s="11">
        <v>36868.159</v>
      </c>
      <c r="L117" s="12">
        <v>3679.5639999999999</v>
      </c>
      <c r="M117" s="12"/>
      <c r="N117" s="12"/>
      <c r="O117" s="12"/>
      <c r="P117" s="13">
        <v>1441.3219999999999</v>
      </c>
    </row>
    <row r="118" spans="11:16" x14ac:dyDescent="0.2">
      <c r="K118" s="11">
        <v>6765.9110000000001</v>
      </c>
      <c r="L118" s="12">
        <v>728.79600000000005</v>
      </c>
      <c r="M118" s="12"/>
      <c r="N118" s="12"/>
      <c r="O118" s="12"/>
      <c r="P118" s="13">
        <v>4727.2730000000001</v>
      </c>
    </row>
    <row r="119" spans="11:16" x14ac:dyDescent="0.2">
      <c r="K119" s="11">
        <v>2929.1469999999999</v>
      </c>
      <c r="L119" s="12">
        <v>6431.692</v>
      </c>
      <c r="M119" s="12"/>
      <c r="N119" s="12"/>
      <c r="O119" s="12"/>
      <c r="P119" s="13">
        <v>6499.174</v>
      </c>
    </row>
    <row r="120" spans="11:16" x14ac:dyDescent="0.2">
      <c r="K120" s="11">
        <v>2263.8620000000001</v>
      </c>
      <c r="L120" s="12">
        <v>2816.54</v>
      </c>
      <c r="M120" s="12"/>
      <c r="N120" s="12"/>
      <c r="O120" s="12"/>
      <c r="P120" s="13">
        <v>4780.9920000000002</v>
      </c>
    </row>
    <row r="121" spans="11:16" x14ac:dyDescent="0.2">
      <c r="K121" s="11">
        <v>7884.78</v>
      </c>
      <c r="L121" s="12">
        <v>2392.2350000000001</v>
      </c>
      <c r="M121" s="12"/>
      <c r="N121" s="12"/>
      <c r="O121" s="12"/>
      <c r="P121" s="13">
        <v>1004.9589999999999</v>
      </c>
    </row>
    <row r="122" spans="11:16" x14ac:dyDescent="0.2">
      <c r="K122" s="11">
        <v>6142.5159999999996</v>
      </c>
      <c r="L122" s="12">
        <v>656.27700000000004</v>
      </c>
      <c r="M122" s="12"/>
      <c r="N122" s="12"/>
      <c r="O122" s="12"/>
      <c r="P122" s="13">
        <v>2238.0169999999998</v>
      </c>
    </row>
    <row r="123" spans="11:16" x14ac:dyDescent="0.2">
      <c r="K123" s="11">
        <v>669.33900000000006</v>
      </c>
      <c r="L123" s="12">
        <v>19185.171999999999</v>
      </c>
      <c r="M123" s="12"/>
      <c r="N123" s="12"/>
      <c r="O123" s="12"/>
      <c r="P123" s="13">
        <v>923.96699999999998</v>
      </c>
    </row>
    <row r="124" spans="11:16" x14ac:dyDescent="0.2">
      <c r="K124" s="11">
        <v>10762.578</v>
      </c>
      <c r="L124" s="12">
        <v>1054.4570000000001</v>
      </c>
      <c r="M124" s="12"/>
      <c r="N124" s="12"/>
      <c r="O124" s="12"/>
      <c r="P124" s="13">
        <v>1219.835</v>
      </c>
    </row>
    <row r="125" spans="11:16" x14ac:dyDescent="0.2">
      <c r="K125" s="11">
        <v>5044.8180000000002</v>
      </c>
      <c r="L125" s="12">
        <v>11413.9</v>
      </c>
      <c r="M125" s="12"/>
      <c r="N125" s="12"/>
      <c r="O125" s="12"/>
      <c r="P125" s="13">
        <v>824.79300000000001</v>
      </c>
    </row>
    <row r="126" spans="11:16" x14ac:dyDescent="0.2">
      <c r="K126" s="11">
        <v>2957.5239999999999</v>
      </c>
      <c r="L126" s="12">
        <v>27737.039000000001</v>
      </c>
      <c r="M126" s="12"/>
      <c r="N126" s="12"/>
      <c r="O126" s="12"/>
      <c r="P126" s="13">
        <v>2697.5210000000002</v>
      </c>
    </row>
    <row r="127" spans="11:16" x14ac:dyDescent="0.2">
      <c r="K127" s="11">
        <v>1175.623</v>
      </c>
      <c r="L127" s="12">
        <v>1308.049</v>
      </c>
      <c r="M127" s="12"/>
      <c r="N127" s="12"/>
      <c r="O127" s="12"/>
      <c r="P127" s="13">
        <v>1350.413</v>
      </c>
    </row>
    <row r="128" spans="11:16" x14ac:dyDescent="0.2">
      <c r="K128" s="11">
        <v>11835.953</v>
      </c>
      <c r="L128" s="12">
        <v>828.79100000000005</v>
      </c>
      <c r="M128" s="12"/>
      <c r="N128" s="12"/>
      <c r="O128" s="12"/>
      <c r="P128" s="13">
        <v>3619.0079999999998</v>
      </c>
    </row>
    <row r="129" spans="11:16" x14ac:dyDescent="0.2">
      <c r="K129" s="11">
        <v>4090.3560000000002</v>
      </c>
      <c r="L129" s="12">
        <v>1070.222</v>
      </c>
      <c r="M129" s="12"/>
      <c r="N129" s="12"/>
      <c r="O129" s="12"/>
      <c r="P129" s="13">
        <v>1834.711</v>
      </c>
    </row>
    <row r="130" spans="11:16" x14ac:dyDescent="0.2">
      <c r="K130" s="11">
        <v>2158.4609999999998</v>
      </c>
      <c r="L130" s="12">
        <v>1079.681</v>
      </c>
      <c r="M130" s="12"/>
      <c r="N130" s="12"/>
      <c r="O130" s="12"/>
      <c r="P130" s="13">
        <v>2948.76</v>
      </c>
    </row>
    <row r="131" spans="11:16" x14ac:dyDescent="0.2">
      <c r="K131" s="11">
        <v>7143.3720000000003</v>
      </c>
      <c r="L131" s="12">
        <v>1105.806</v>
      </c>
      <c r="M131" s="12"/>
      <c r="N131" s="12"/>
      <c r="O131" s="12"/>
      <c r="P131" s="13">
        <v>359.50400000000002</v>
      </c>
    </row>
    <row r="132" spans="11:16" x14ac:dyDescent="0.2">
      <c r="K132" s="11">
        <v>17807.306</v>
      </c>
      <c r="L132" s="12">
        <v>28058.646000000001</v>
      </c>
      <c r="M132" s="12"/>
      <c r="N132" s="12"/>
      <c r="O132" s="12"/>
      <c r="P132" s="13">
        <v>1486.777</v>
      </c>
    </row>
    <row r="133" spans="11:16" x14ac:dyDescent="0.2">
      <c r="K133" s="11">
        <v>7044.277</v>
      </c>
      <c r="L133" s="12">
        <v>343</v>
      </c>
      <c r="M133" s="12"/>
      <c r="N133" s="12"/>
      <c r="O133" s="12"/>
      <c r="P133" s="13">
        <v>339.66899999999998</v>
      </c>
    </row>
    <row r="134" spans="11:16" x14ac:dyDescent="0.2">
      <c r="K134" s="11">
        <v>5363.2719999999999</v>
      </c>
      <c r="L134" s="12">
        <v>9786.0460000000003</v>
      </c>
      <c r="M134" s="12"/>
      <c r="N134" s="12"/>
      <c r="O134" s="12"/>
      <c r="P134" s="13">
        <v>593.38800000000003</v>
      </c>
    </row>
    <row r="135" spans="11:16" x14ac:dyDescent="0.2">
      <c r="K135" s="11">
        <v>39008.603000000003</v>
      </c>
      <c r="L135" s="12">
        <v>5703.7969999999996</v>
      </c>
      <c r="M135" s="12"/>
      <c r="N135" s="12"/>
      <c r="O135" s="12"/>
      <c r="P135" s="13">
        <v>443.80200000000002</v>
      </c>
    </row>
    <row r="136" spans="11:16" x14ac:dyDescent="0.2">
      <c r="K136" s="11">
        <v>13272.825999999999</v>
      </c>
      <c r="L136" s="12">
        <v>1072.0239999999999</v>
      </c>
      <c r="M136" s="12"/>
      <c r="N136" s="12"/>
      <c r="O136" s="12"/>
      <c r="P136" s="13">
        <v>672.72699999999998</v>
      </c>
    </row>
    <row r="137" spans="11:16" x14ac:dyDescent="0.2">
      <c r="K137" s="11">
        <v>2261.61</v>
      </c>
      <c r="L137" s="12">
        <v>225.215</v>
      </c>
      <c r="M137" s="12"/>
      <c r="N137" s="12"/>
      <c r="O137" s="12"/>
      <c r="P137" s="13">
        <v>4352.0659999999998</v>
      </c>
    </row>
    <row r="138" spans="11:16" x14ac:dyDescent="0.2">
      <c r="K138" s="11">
        <v>6721.3190000000004</v>
      </c>
      <c r="L138" s="12">
        <v>7388.4059999999999</v>
      </c>
      <c r="M138" s="12"/>
      <c r="N138" s="12"/>
      <c r="O138" s="12"/>
      <c r="P138" s="13">
        <v>515.702</v>
      </c>
    </row>
    <row r="139" spans="11:16" x14ac:dyDescent="0.2">
      <c r="K139" s="11">
        <v>9445.9709999999995</v>
      </c>
      <c r="L139" s="12">
        <v>3512.9050000000002</v>
      </c>
      <c r="M139" s="12"/>
      <c r="N139" s="12"/>
      <c r="O139" s="12"/>
      <c r="P139" s="13">
        <v>967.76900000000001</v>
      </c>
    </row>
    <row r="140" spans="11:16" x14ac:dyDescent="0.2">
      <c r="K140" s="11">
        <v>5945.2280000000001</v>
      </c>
      <c r="L140" s="12">
        <v>6232.6019999999999</v>
      </c>
      <c r="M140" s="12"/>
      <c r="N140" s="12"/>
      <c r="O140" s="12"/>
      <c r="P140" s="13">
        <v>577.68600000000004</v>
      </c>
    </row>
    <row r="141" spans="11:16" x14ac:dyDescent="0.2">
      <c r="K141" s="11">
        <v>8803.2070000000003</v>
      </c>
      <c r="L141" s="12">
        <v>3609.297</v>
      </c>
      <c r="M141" s="12"/>
      <c r="N141" s="12"/>
      <c r="O141" s="12"/>
      <c r="P141" s="13">
        <v>1266.942</v>
      </c>
    </row>
    <row r="142" spans="11:16" x14ac:dyDescent="0.2">
      <c r="K142" s="11">
        <v>6960.4970000000003</v>
      </c>
      <c r="L142" s="12">
        <v>2388.181</v>
      </c>
      <c r="M142" s="12"/>
      <c r="N142" s="12"/>
      <c r="O142" s="12"/>
      <c r="P142" s="13">
        <v>252.893</v>
      </c>
    </row>
    <row r="143" spans="11:16" x14ac:dyDescent="0.2">
      <c r="K143" s="11">
        <v>28170.803</v>
      </c>
      <c r="L143" s="12">
        <v>186.47800000000001</v>
      </c>
      <c r="M143" s="12"/>
      <c r="N143" s="12"/>
      <c r="O143" s="12"/>
      <c r="P143" s="13">
        <v>808.26400000000001</v>
      </c>
    </row>
    <row r="144" spans="11:16" x14ac:dyDescent="0.2">
      <c r="K144" s="11"/>
      <c r="L144" s="12">
        <v>20538.714</v>
      </c>
      <c r="M144" s="12"/>
      <c r="N144" s="12"/>
      <c r="O144" s="12"/>
      <c r="P144" s="13">
        <v>26033.883999999998</v>
      </c>
    </row>
    <row r="145" spans="10:16" x14ac:dyDescent="0.2">
      <c r="K145" s="11"/>
      <c r="L145" s="12">
        <v>360.79500000000002</v>
      </c>
      <c r="M145" s="12"/>
      <c r="N145" s="12"/>
      <c r="O145" s="12"/>
      <c r="P145" s="13">
        <v>570.24800000000005</v>
      </c>
    </row>
    <row r="146" spans="10:16" x14ac:dyDescent="0.2">
      <c r="K146" s="11"/>
      <c r="L146" s="12">
        <v>6396.1080000000002</v>
      </c>
      <c r="M146" s="12"/>
      <c r="N146" s="12"/>
      <c r="O146" s="12"/>
      <c r="P146" s="13">
        <v>1397.521</v>
      </c>
    </row>
    <row r="147" spans="10:16" x14ac:dyDescent="0.2">
      <c r="K147" s="11"/>
      <c r="L147" s="12">
        <v>25705.148000000001</v>
      </c>
      <c r="M147" s="12"/>
      <c r="N147" s="12"/>
      <c r="O147" s="12"/>
      <c r="P147" s="13">
        <v>1809.9169999999999</v>
      </c>
    </row>
    <row r="148" spans="10:16" x14ac:dyDescent="0.2">
      <c r="K148" s="11"/>
      <c r="L148" s="12">
        <v>1312.5530000000001</v>
      </c>
      <c r="M148" s="12"/>
      <c r="N148" s="12"/>
      <c r="O148" s="12"/>
      <c r="P148" s="13">
        <v>2706.6120000000001</v>
      </c>
    </row>
    <row r="149" spans="10:16" x14ac:dyDescent="0.2">
      <c r="K149" s="11"/>
      <c r="L149" s="12">
        <v>892.30200000000002</v>
      </c>
      <c r="M149" s="12"/>
      <c r="N149" s="12"/>
      <c r="O149" s="12"/>
      <c r="P149" s="13">
        <v>839.66899999999998</v>
      </c>
    </row>
    <row r="150" spans="10:16" x14ac:dyDescent="0.2">
      <c r="K150" s="11"/>
      <c r="L150" s="12">
        <v>938.24599999999998</v>
      </c>
      <c r="M150" s="12"/>
      <c r="N150" s="12"/>
      <c r="O150" s="12"/>
      <c r="P150" s="13">
        <v>9141.3220000000001</v>
      </c>
    </row>
    <row r="151" spans="10:16" x14ac:dyDescent="0.2">
      <c r="K151" s="11"/>
      <c r="L151" s="12">
        <v>1673.348</v>
      </c>
      <c r="M151" s="12"/>
      <c r="N151" s="12"/>
      <c r="O151" s="12"/>
      <c r="P151" s="13">
        <v>875.20699999999999</v>
      </c>
    </row>
    <row r="152" spans="10:16" x14ac:dyDescent="0.2">
      <c r="K152" s="11"/>
      <c r="L152" s="12">
        <v>1727.4</v>
      </c>
      <c r="M152" s="12"/>
      <c r="N152" s="12"/>
      <c r="O152" s="12"/>
      <c r="P152" s="13">
        <v>309.91699999999997</v>
      </c>
    </row>
    <row r="153" spans="10:16" x14ac:dyDescent="0.2">
      <c r="K153" s="11"/>
      <c r="L153" s="12">
        <v>577.90200000000004</v>
      </c>
      <c r="M153" s="12"/>
      <c r="N153" s="12"/>
      <c r="O153" s="12"/>
      <c r="P153" s="13">
        <v>221.488</v>
      </c>
    </row>
    <row r="154" spans="10:16" x14ac:dyDescent="0.2">
      <c r="K154" s="11"/>
      <c r="L154" s="12">
        <v>493.221</v>
      </c>
      <c r="M154" s="12"/>
      <c r="N154" s="12"/>
      <c r="O154" s="12"/>
      <c r="P154" s="13">
        <v>3316.529</v>
      </c>
    </row>
    <row r="155" spans="10:16" x14ac:dyDescent="0.2">
      <c r="K155" s="11"/>
      <c r="L155" s="12">
        <v>3153.011</v>
      </c>
      <c r="M155" s="12"/>
      <c r="N155" s="12"/>
      <c r="O155" s="12"/>
      <c r="P155" s="13">
        <v>2907.4380000000001</v>
      </c>
    </row>
    <row r="156" spans="10:16" x14ac:dyDescent="0.2">
      <c r="K156" s="11"/>
      <c r="L156" s="12">
        <v>6011.4409999999998</v>
      </c>
      <c r="M156" s="12"/>
      <c r="N156" s="12"/>
      <c r="O156" s="12"/>
      <c r="P156" s="13">
        <v>532.23099999999999</v>
      </c>
    </row>
    <row r="157" spans="10:16" x14ac:dyDescent="0.2">
      <c r="K157" s="11"/>
      <c r="L157" s="12">
        <v>9101.8420000000006</v>
      </c>
      <c r="M157" s="12"/>
      <c r="N157" s="12"/>
      <c r="O157" s="12"/>
      <c r="P157" s="13">
        <v>1206.6120000000001</v>
      </c>
    </row>
    <row r="158" spans="10:16" x14ac:dyDescent="0.2">
      <c r="K158" s="11"/>
      <c r="L158" s="12">
        <v>37250.124000000003</v>
      </c>
      <c r="M158" s="12"/>
      <c r="N158" s="12"/>
      <c r="O158" s="12"/>
      <c r="P158" s="13">
        <v>2109.0909999999999</v>
      </c>
    </row>
    <row r="159" spans="10:16" ht="17" thickBot="1" x14ac:dyDescent="0.25">
      <c r="K159" s="61"/>
      <c r="L159" s="52">
        <v>4530.4269999999997</v>
      </c>
      <c r="M159" s="52"/>
      <c r="N159" s="52"/>
      <c r="O159" s="52"/>
      <c r="P159" s="53">
        <v>750.41300000000001</v>
      </c>
    </row>
    <row r="160" spans="10:16" x14ac:dyDescent="0.2">
      <c r="J160" s="58" t="s">
        <v>36</v>
      </c>
      <c r="K160" s="59">
        <f>AVERAGE(K4:K159)</f>
        <v>12654.199728571428</v>
      </c>
      <c r="L160" s="59">
        <f t="shared" ref="L160:P160" si="18">AVERAGE(L4:L159)</f>
        <v>6007.3596089743578</v>
      </c>
      <c r="M160" s="59">
        <f t="shared" si="18"/>
        <v>4268.0074038461562</v>
      </c>
      <c r="N160" s="59">
        <f t="shared" si="18"/>
        <v>2978.5146875000009</v>
      </c>
      <c r="O160" s="59">
        <f t="shared" si="18"/>
        <v>2898.5734166666671</v>
      </c>
      <c r="P160" s="59">
        <f t="shared" si="18"/>
        <v>3532.9942628205122</v>
      </c>
    </row>
    <row r="161" spans="10:16" ht="17" thickBot="1" x14ac:dyDescent="0.25">
      <c r="J161" s="41" t="s">
        <v>38</v>
      </c>
      <c r="K161" s="51">
        <f>COUNT(K4:K159)</f>
        <v>140</v>
      </c>
      <c r="L161" s="51">
        <f t="shared" ref="L161:P161" si="19">COUNT(L4:L159)</f>
        <v>156</v>
      </c>
      <c r="M161" s="51">
        <f t="shared" si="19"/>
        <v>52</v>
      </c>
      <c r="N161" s="51">
        <f t="shared" si="19"/>
        <v>64</v>
      </c>
      <c r="O161" s="51">
        <f t="shared" si="19"/>
        <v>84</v>
      </c>
      <c r="P161" s="51">
        <f t="shared" si="19"/>
        <v>156</v>
      </c>
    </row>
    <row r="162" spans="10:16" x14ac:dyDescent="0.2">
      <c r="K162" s="28"/>
      <c r="L162" s="28"/>
      <c r="M162" s="28"/>
      <c r="N162" s="28"/>
      <c r="O162" s="28"/>
      <c r="P162" s="28"/>
    </row>
  </sheetData>
  <mergeCells count="24">
    <mergeCell ref="AB35:AD35"/>
    <mergeCell ref="AE35:AG35"/>
    <mergeCell ref="AH35:AJ35"/>
    <mergeCell ref="C23:D23"/>
    <mergeCell ref="E23:F23"/>
    <mergeCell ref="G23:H23"/>
    <mergeCell ref="AA26:AC26"/>
    <mergeCell ref="AD26:AF26"/>
    <mergeCell ref="AG26:AI26"/>
    <mergeCell ref="C12:E12"/>
    <mergeCell ref="F12:H12"/>
    <mergeCell ref="AD18:AF18"/>
    <mergeCell ref="AG18:AI18"/>
    <mergeCell ref="AA19:AC19"/>
    <mergeCell ref="AD19:AF19"/>
    <mergeCell ref="AG19:AI19"/>
    <mergeCell ref="AA1:AD1"/>
    <mergeCell ref="AE1:AH1"/>
    <mergeCell ref="AI1:AL1"/>
    <mergeCell ref="AN1:AQ1"/>
    <mergeCell ref="AA2:AD2"/>
    <mergeCell ref="AE2:AH2"/>
    <mergeCell ref="AI2:AL2"/>
    <mergeCell ref="AN2:A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30T20:56:50Z</dcterms:created>
  <dcterms:modified xsi:type="dcterms:W3CDTF">2023-01-03T11:01:41Z</dcterms:modified>
</cp:coreProperties>
</file>